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3 肥胖蛋白代谢组项目\蛋白-代谢分析项目\"/>
    </mc:Choice>
  </mc:AlternateContent>
  <xr:revisionPtr revIDLastSave="0" documentId="13_ncr:1_{511A135B-3E38-4430-870D-6BA611C94C1D}" xr6:coauthVersionLast="47" xr6:coauthVersionMax="47" xr10:uidLastSave="{00000000-0000-0000-0000-000000000000}"/>
  <bookViews>
    <workbookView xWindow="-93" yWindow="-93" windowWidth="25786" windowHeight="13866" xr2:uid="{A26F12E2-DE42-4AEC-92EA-14C079A3A4A1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7" i="4" l="1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</calcChain>
</file>

<file path=xl/sharedStrings.xml><?xml version="1.0" encoding="utf-8"?>
<sst xmlns="http://schemas.openxmlformats.org/spreadsheetml/2006/main" count="778" uniqueCount="505">
  <si>
    <t>35</t>
    <phoneticPr fontId="2" type="noConversion"/>
  </si>
  <si>
    <t>34</t>
  </si>
  <si>
    <t>42</t>
  </si>
  <si>
    <t>55</t>
    <phoneticPr fontId="2" type="noConversion"/>
  </si>
  <si>
    <t>27</t>
    <phoneticPr fontId="2" type="noConversion"/>
  </si>
  <si>
    <t>33</t>
    <phoneticPr fontId="2" type="noConversion"/>
  </si>
  <si>
    <t>32</t>
    <phoneticPr fontId="2" type="noConversion"/>
  </si>
  <si>
    <t>30</t>
    <phoneticPr fontId="2" type="noConversion"/>
  </si>
  <si>
    <t>51</t>
    <phoneticPr fontId="2" type="noConversion"/>
  </si>
  <si>
    <t>47</t>
    <phoneticPr fontId="2" type="noConversion"/>
  </si>
  <si>
    <t>63</t>
    <phoneticPr fontId="2" type="noConversion"/>
  </si>
  <si>
    <t>34</t>
    <phoneticPr fontId="2" type="noConversion"/>
  </si>
  <si>
    <t>159</t>
    <phoneticPr fontId="2" type="noConversion"/>
  </si>
  <si>
    <t>168.1</t>
    <phoneticPr fontId="2" type="noConversion"/>
  </si>
  <si>
    <t>164.1</t>
    <phoneticPr fontId="2" type="noConversion"/>
  </si>
  <si>
    <t>165.2</t>
    <phoneticPr fontId="2" type="noConversion"/>
  </si>
  <si>
    <t>160</t>
  </si>
  <si>
    <t>151</t>
  </si>
  <si>
    <t>159.5</t>
    <phoneticPr fontId="2" type="noConversion"/>
  </si>
  <si>
    <t>169</t>
    <phoneticPr fontId="2" type="noConversion"/>
  </si>
  <si>
    <t>168</t>
    <phoneticPr fontId="2" type="noConversion"/>
  </si>
  <si>
    <t>160</t>
    <phoneticPr fontId="2" type="noConversion"/>
  </si>
  <si>
    <t>156</t>
    <phoneticPr fontId="2" type="noConversion"/>
  </si>
  <si>
    <t>150</t>
    <phoneticPr fontId="2" type="noConversion"/>
  </si>
  <si>
    <t>172</t>
    <phoneticPr fontId="2" type="noConversion"/>
  </si>
  <si>
    <t>163</t>
    <phoneticPr fontId="2" type="noConversion"/>
  </si>
  <si>
    <t>165</t>
    <phoneticPr fontId="2" type="noConversion"/>
  </si>
  <si>
    <t>175</t>
    <phoneticPr fontId="2" type="noConversion"/>
  </si>
  <si>
    <t>72</t>
    <phoneticPr fontId="2" type="noConversion"/>
  </si>
  <si>
    <t>92.3</t>
    <phoneticPr fontId="2" type="noConversion"/>
  </si>
  <si>
    <t>87.8</t>
    <phoneticPr fontId="2" type="noConversion"/>
  </si>
  <si>
    <t>96.8</t>
    <phoneticPr fontId="2" type="noConversion"/>
  </si>
  <si>
    <t>83</t>
  </si>
  <si>
    <t>82.9</t>
  </si>
  <si>
    <t>81.4</t>
    <phoneticPr fontId="2" type="noConversion"/>
  </si>
  <si>
    <t>98.8</t>
    <phoneticPr fontId="2" type="noConversion"/>
  </si>
  <si>
    <t>70</t>
    <phoneticPr fontId="2" type="noConversion"/>
  </si>
  <si>
    <t>71</t>
    <phoneticPr fontId="2" type="noConversion"/>
  </si>
  <si>
    <t>45</t>
    <phoneticPr fontId="2" type="noConversion"/>
  </si>
  <si>
    <t>65</t>
    <phoneticPr fontId="2" type="noConversion"/>
  </si>
  <si>
    <t>BMI</t>
    <phoneticPr fontId="2" type="noConversion"/>
  </si>
  <si>
    <t>32.7</t>
    <phoneticPr fontId="2" type="noConversion"/>
  </si>
  <si>
    <t>32.6</t>
    <phoneticPr fontId="2" type="noConversion"/>
  </si>
  <si>
    <t>35.5</t>
    <phoneticPr fontId="2" type="noConversion"/>
  </si>
  <si>
    <t>32</t>
  </si>
  <si>
    <t>43</t>
  </si>
  <si>
    <t>34.6</t>
    <phoneticPr fontId="2" type="noConversion"/>
  </si>
  <si>
    <t>5.15</t>
    <phoneticPr fontId="2" type="noConversion"/>
  </si>
  <si>
    <t>5.42</t>
    <phoneticPr fontId="2" type="noConversion"/>
  </si>
  <si>
    <t>5.33</t>
    <phoneticPr fontId="2" type="noConversion"/>
  </si>
  <si>
    <t>6.46</t>
    <phoneticPr fontId="2" type="noConversion"/>
  </si>
  <si>
    <t>5.3</t>
  </si>
  <si>
    <t>4.11</t>
  </si>
  <si>
    <t>4.58</t>
    <phoneticPr fontId="2" type="noConversion"/>
  </si>
  <si>
    <t>4.4</t>
    <phoneticPr fontId="2" type="noConversion"/>
  </si>
  <si>
    <t>3.75</t>
    <phoneticPr fontId="2" type="noConversion"/>
  </si>
  <si>
    <t>5.75</t>
    <phoneticPr fontId="2" type="noConversion"/>
  </si>
  <si>
    <t>4.99</t>
    <phoneticPr fontId="2" type="noConversion"/>
  </si>
  <si>
    <t>6.44</t>
    <phoneticPr fontId="2" type="noConversion"/>
  </si>
  <si>
    <t>4.15</t>
    <phoneticPr fontId="2" type="noConversion"/>
  </si>
  <si>
    <t>4.42</t>
    <phoneticPr fontId="2" type="noConversion"/>
  </si>
  <si>
    <t>4.5</t>
    <phoneticPr fontId="2" type="noConversion"/>
  </si>
  <si>
    <t>3.3</t>
    <phoneticPr fontId="2" type="noConversion"/>
  </si>
  <si>
    <t>2.39</t>
    <phoneticPr fontId="2" type="noConversion"/>
  </si>
  <si>
    <t>3.64</t>
    <phoneticPr fontId="2" type="noConversion"/>
  </si>
  <si>
    <t>3.66</t>
    <phoneticPr fontId="2" type="noConversion"/>
  </si>
  <si>
    <t>4.19</t>
    <phoneticPr fontId="2" type="noConversion"/>
  </si>
  <si>
    <t>2.68</t>
  </si>
  <si>
    <t>2.98</t>
    <phoneticPr fontId="2" type="noConversion"/>
  </si>
  <si>
    <t>2.3</t>
    <phoneticPr fontId="2" type="noConversion"/>
  </si>
  <si>
    <t>1.15</t>
    <phoneticPr fontId="2" type="noConversion"/>
  </si>
  <si>
    <t>3.47</t>
    <phoneticPr fontId="2" type="noConversion"/>
  </si>
  <si>
    <t>3.34</t>
    <phoneticPr fontId="2" type="noConversion"/>
  </si>
  <si>
    <t>3.88</t>
    <phoneticPr fontId="2" type="noConversion"/>
  </si>
  <si>
    <t>2.33</t>
    <phoneticPr fontId="2" type="noConversion"/>
  </si>
  <si>
    <t>3.04</t>
    <phoneticPr fontId="2" type="noConversion"/>
  </si>
  <si>
    <t>2.78</t>
    <phoneticPr fontId="2" type="noConversion"/>
  </si>
  <si>
    <t>0.97</t>
    <phoneticPr fontId="2" type="noConversion"/>
  </si>
  <si>
    <t>1.12</t>
    <phoneticPr fontId="2" type="noConversion"/>
  </si>
  <si>
    <t>1.06</t>
    <phoneticPr fontId="2" type="noConversion"/>
  </si>
  <si>
    <t>1.11</t>
    <phoneticPr fontId="2" type="noConversion"/>
  </si>
  <si>
    <t>1.18</t>
    <phoneticPr fontId="2" type="noConversion"/>
  </si>
  <si>
    <t>0.64</t>
  </si>
  <si>
    <t>1.01</t>
  </si>
  <si>
    <t>1.13</t>
    <phoneticPr fontId="2" type="noConversion"/>
  </si>
  <si>
    <t>1.60</t>
    <phoneticPr fontId="2" type="noConversion"/>
  </si>
  <si>
    <t>2.49</t>
    <phoneticPr fontId="2" type="noConversion"/>
  </si>
  <si>
    <t>1.53</t>
    <phoneticPr fontId="2" type="noConversion"/>
  </si>
  <si>
    <t>1.17</t>
    <phoneticPr fontId="2" type="noConversion"/>
  </si>
  <si>
    <t>1.94</t>
    <phoneticPr fontId="2" type="noConversion"/>
  </si>
  <si>
    <t>1.48</t>
    <phoneticPr fontId="2" type="noConversion"/>
  </si>
  <si>
    <t>1.07</t>
    <phoneticPr fontId="2" type="noConversion"/>
  </si>
  <si>
    <t>1.1</t>
    <phoneticPr fontId="2" type="noConversion"/>
  </si>
  <si>
    <t>4.25</t>
    <phoneticPr fontId="2" type="noConversion"/>
  </si>
  <si>
    <t>0.81</t>
    <phoneticPr fontId="2" type="noConversion"/>
  </si>
  <si>
    <t>2.18</t>
    <phoneticPr fontId="2" type="noConversion"/>
  </si>
  <si>
    <t>2.57</t>
    <phoneticPr fontId="2" type="noConversion"/>
  </si>
  <si>
    <t>1.93</t>
    <phoneticPr fontId="2" type="noConversion"/>
  </si>
  <si>
    <t>1.85</t>
  </si>
  <si>
    <t>1.31</t>
  </si>
  <si>
    <t>1.34</t>
    <phoneticPr fontId="2" type="noConversion"/>
  </si>
  <si>
    <t>1.14</t>
    <phoneticPr fontId="2" type="noConversion"/>
  </si>
  <si>
    <t>2.15</t>
    <phoneticPr fontId="2" type="noConversion"/>
  </si>
  <si>
    <t>0.74</t>
    <phoneticPr fontId="2" type="noConversion"/>
  </si>
  <si>
    <t>1.47</t>
    <phoneticPr fontId="2" type="noConversion"/>
  </si>
  <si>
    <t>2.34</t>
    <phoneticPr fontId="2" type="noConversion"/>
  </si>
  <si>
    <t>0.93</t>
    <phoneticPr fontId="2" type="noConversion"/>
  </si>
  <si>
    <t>1.56</t>
    <phoneticPr fontId="2" type="noConversion"/>
  </si>
  <si>
    <t>1.22</t>
    <phoneticPr fontId="2" type="noConversion"/>
  </si>
  <si>
    <t>7.48</t>
    <phoneticPr fontId="2" type="noConversion"/>
  </si>
  <si>
    <t>5.77</t>
    <phoneticPr fontId="2" type="noConversion"/>
  </si>
  <si>
    <t>4.89</t>
    <phoneticPr fontId="2" type="noConversion"/>
  </si>
  <si>
    <t>5.08</t>
    <phoneticPr fontId="2" type="noConversion"/>
  </si>
  <si>
    <t>6.48</t>
    <phoneticPr fontId="2" type="noConversion"/>
  </si>
  <si>
    <t>5.81</t>
  </si>
  <si>
    <t>3.96</t>
  </si>
  <si>
    <t>4.82</t>
    <phoneticPr fontId="2" type="noConversion"/>
  </si>
  <si>
    <t>4.72</t>
    <phoneticPr fontId="2" type="noConversion"/>
  </si>
  <si>
    <t>4.07</t>
    <phoneticPr fontId="2" type="noConversion"/>
  </si>
  <si>
    <t>5.63</t>
    <phoneticPr fontId="2" type="noConversion"/>
  </si>
  <si>
    <t>3.48</t>
    <phoneticPr fontId="2" type="noConversion"/>
  </si>
  <si>
    <t>6.1</t>
    <phoneticPr fontId="2" type="noConversion"/>
  </si>
  <si>
    <t>5.45</t>
    <phoneticPr fontId="2" type="noConversion"/>
  </si>
  <si>
    <t>6.19</t>
    <phoneticPr fontId="2" type="noConversion"/>
  </si>
  <si>
    <t>71.8</t>
    <phoneticPr fontId="2" type="noConversion"/>
  </si>
  <si>
    <t>41.3</t>
    <phoneticPr fontId="2" type="noConversion"/>
  </si>
  <si>
    <t>30.2</t>
    <phoneticPr fontId="2" type="noConversion"/>
  </si>
  <si>
    <t>73.3</t>
    <phoneticPr fontId="2" type="noConversion"/>
  </si>
  <si>
    <t>140.5</t>
    <phoneticPr fontId="2" type="noConversion"/>
  </si>
  <si>
    <t>23.9</t>
  </si>
  <si>
    <t>11</t>
  </si>
  <si>
    <t>11.9</t>
    <phoneticPr fontId="2" type="noConversion"/>
  </si>
  <si>
    <t>15.1</t>
    <phoneticPr fontId="2" type="noConversion"/>
  </si>
  <si>
    <t>17.1</t>
    <phoneticPr fontId="2" type="noConversion"/>
  </si>
  <si>
    <t>21.7</t>
    <phoneticPr fontId="2" type="noConversion"/>
  </si>
  <si>
    <t>16.1</t>
    <phoneticPr fontId="2" type="noConversion"/>
  </si>
  <si>
    <t>19.1</t>
    <phoneticPr fontId="2" type="noConversion"/>
  </si>
  <si>
    <t>18</t>
    <phoneticPr fontId="2" type="noConversion"/>
  </si>
  <si>
    <t>426.7</t>
    <phoneticPr fontId="2" type="noConversion"/>
  </si>
  <si>
    <t>11.1</t>
    <phoneticPr fontId="2" type="noConversion"/>
  </si>
  <si>
    <t>54.5</t>
    <phoneticPr fontId="2" type="noConversion"/>
  </si>
  <si>
    <t>34.2</t>
    <phoneticPr fontId="2" type="noConversion"/>
  </si>
  <si>
    <t>30.5</t>
    <phoneticPr fontId="2" type="noConversion"/>
  </si>
  <si>
    <t>33.9</t>
    <phoneticPr fontId="2" type="noConversion"/>
  </si>
  <si>
    <t>21.6</t>
    <phoneticPr fontId="2" type="noConversion"/>
  </si>
  <si>
    <t>20.6</t>
    <phoneticPr fontId="2" type="noConversion"/>
  </si>
  <si>
    <t>49</t>
    <phoneticPr fontId="2" type="noConversion"/>
  </si>
  <si>
    <t>85.2</t>
    <phoneticPr fontId="2" type="noConversion"/>
  </si>
  <si>
    <t>37.9</t>
  </si>
  <si>
    <t>18.5</t>
  </si>
  <si>
    <t>16.6</t>
    <phoneticPr fontId="2" type="noConversion"/>
  </si>
  <si>
    <t>10.8</t>
    <phoneticPr fontId="2" type="noConversion"/>
  </si>
  <si>
    <t>15.8</t>
    <phoneticPr fontId="2" type="noConversion"/>
  </si>
  <si>
    <t>21.1</t>
    <phoneticPr fontId="2" type="noConversion"/>
  </si>
  <si>
    <t>22.9</t>
    <phoneticPr fontId="2" type="noConversion"/>
  </si>
  <si>
    <t>19.2</t>
    <phoneticPr fontId="2" type="noConversion"/>
  </si>
  <si>
    <t>314.8</t>
    <phoneticPr fontId="2" type="noConversion"/>
  </si>
  <si>
    <t>12.2</t>
    <phoneticPr fontId="2" type="noConversion"/>
  </si>
  <si>
    <t>36.3</t>
    <phoneticPr fontId="2" type="noConversion"/>
  </si>
  <si>
    <t>26.9</t>
    <phoneticPr fontId="2" type="noConversion"/>
  </si>
  <si>
    <t>22.8</t>
    <phoneticPr fontId="2" type="noConversion"/>
  </si>
  <si>
    <t>304.3</t>
    <phoneticPr fontId="2" type="noConversion"/>
  </si>
  <si>
    <t>587</t>
    <phoneticPr fontId="2" type="noConversion"/>
  </si>
  <si>
    <t>594.2</t>
    <phoneticPr fontId="2" type="noConversion"/>
  </si>
  <si>
    <t>228.4</t>
    <phoneticPr fontId="2" type="noConversion"/>
  </si>
  <si>
    <t>463.8</t>
    <phoneticPr fontId="2" type="noConversion"/>
  </si>
  <si>
    <t>468.5</t>
  </si>
  <si>
    <t>317</t>
  </si>
  <si>
    <t>405.8</t>
    <phoneticPr fontId="2" type="noConversion"/>
  </si>
  <si>
    <t>323.3</t>
    <phoneticPr fontId="2" type="noConversion"/>
  </si>
  <si>
    <t>266.5</t>
    <phoneticPr fontId="2" type="noConversion"/>
  </si>
  <si>
    <t>428.4</t>
    <phoneticPr fontId="2" type="noConversion"/>
  </si>
  <si>
    <t>352</t>
    <phoneticPr fontId="2" type="noConversion"/>
  </si>
  <si>
    <t>324.7</t>
    <phoneticPr fontId="2" type="noConversion"/>
  </si>
  <si>
    <t>228.7</t>
    <phoneticPr fontId="2" type="noConversion"/>
  </si>
  <si>
    <t>275.4</t>
    <phoneticPr fontId="2" type="noConversion"/>
  </si>
  <si>
    <t>234</t>
    <phoneticPr fontId="2" type="noConversion"/>
  </si>
  <si>
    <t>558.7</t>
    <phoneticPr fontId="2" type="noConversion"/>
  </si>
  <si>
    <t>419.1</t>
    <phoneticPr fontId="2" type="noConversion"/>
  </si>
  <si>
    <t>414.5</t>
    <phoneticPr fontId="2" type="noConversion"/>
  </si>
  <si>
    <t>52.8</t>
    <phoneticPr fontId="2" type="noConversion"/>
  </si>
  <si>
    <t>82.7</t>
    <phoneticPr fontId="2" type="noConversion"/>
  </si>
  <si>
    <t>56</t>
    <phoneticPr fontId="2" type="noConversion"/>
  </si>
  <si>
    <t>50.9</t>
    <phoneticPr fontId="2" type="noConversion"/>
  </si>
  <si>
    <t>73.9</t>
    <phoneticPr fontId="2" type="noConversion"/>
  </si>
  <si>
    <t>61.0</t>
  </si>
  <si>
    <t>54</t>
  </si>
  <si>
    <t>66.2</t>
    <phoneticPr fontId="2" type="noConversion"/>
  </si>
  <si>
    <t>49.9</t>
    <phoneticPr fontId="2" type="noConversion"/>
  </si>
  <si>
    <t>62.5</t>
    <phoneticPr fontId="2" type="noConversion"/>
  </si>
  <si>
    <t>85.5</t>
    <phoneticPr fontId="2" type="noConversion"/>
  </si>
  <si>
    <t>54.6</t>
    <phoneticPr fontId="2" type="noConversion"/>
  </si>
  <si>
    <t>43.6</t>
    <phoneticPr fontId="2" type="noConversion"/>
  </si>
  <si>
    <t>60.3</t>
    <phoneticPr fontId="2" type="noConversion"/>
  </si>
  <si>
    <t>76.8</t>
    <phoneticPr fontId="2" type="noConversion"/>
  </si>
  <si>
    <t>81.7</t>
    <phoneticPr fontId="2" type="noConversion"/>
  </si>
  <si>
    <t>75.1</t>
    <phoneticPr fontId="2" type="noConversion"/>
  </si>
  <si>
    <t>86.5</t>
    <phoneticPr fontId="2" type="noConversion"/>
  </si>
  <si>
    <t>5.38</t>
    <phoneticPr fontId="2" type="noConversion"/>
  </si>
  <si>
    <t>3.46</t>
    <phoneticPr fontId="2" type="noConversion"/>
  </si>
  <si>
    <t>5.41</t>
    <phoneticPr fontId="2" type="noConversion"/>
  </si>
  <si>
    <t>4.15</t>
  </si>
  <si>
    <t>3.43</t>
  </si>
  <si>
    <t>4.53</t>
    <phoneticPr fontId="2" type="noConversion"/>
  </si>
  <si>
    <t>5.74</t>
    <phoneticPr fontId="2" type="noConversion"/>
  </si>
  <si>
    <t>6.73</t>
    <phoneticPr fontId="2" type="noConversion"/>
  </si>
  <si>
    <t>4.46</t>
    <phoneticPr fontId="2" type="noConversion"/>
  </si>
  <si>
    <t>4.09</t>
    <phoneticPr fontId="2" type="noConversion"/>
  </si>
  <si>
    <t>4.37</t>
    <phoneticPr fontId="2" type="noConversion"/>
  </si>
  <si>
    <t>3.22</t>
    <phoneticPr fontId="2" type="noConversion"/>
  </si>
  <si>
    <t>3.79</t>
    <phoneticPr fontId="2" type="noConversion"/>
  </si>
  <si>
    <t>4.32</t>
    <phoneticPr fontId="2" type="noConversion"/>
  </si>
  <si>
    <t>4.38</t>
    <phoneticPr fontId="2" type="noConversion"/>
  </si>
  <si>
    <t>4.39</t>
    <phoneticPr fontId="2" type="noConversion"/>
  </si>
  <si>
    <t>0</t>
    <phoneticPr fontId="2" type="noConversion"/>
  </si>
  <si>
    <t>0</t>
    <phoneticPr fontId="1" type="noConversion"/>
  </si>
  <si>
    <t>1</t>
    <phoneticPr fontId="2" type="noConversion"/>
  </si>
  <si>
    <t>Ob_1</t>
    <phoneticPr fontId="2" type="noConversion"/>
  </si>
  <si>
    <t>Ob_2</t>
  </si>
  <si>
    <t>Ob_3</t>
  </si>
  <si>
    <t>Ob_4</t>
  </si>
  <si>
    <t>Ob_5</t>
  </si>
  <si>
    <t>Ob_6</t>
  </si>
  <si>
    <t>Ob_7</t>
  </si>
  <si>
    <t>Ob_8</t>
  </si>
  <si>
    <t>Ob_9</t>
  </si>
  <si>
    <t>Ob_10</t>
  </si>
  <si>
    <t>height</t>
    <phoneticPr fontId="2" type="noConversion"/>
  </si>
  <si>
    <t>weight</t>
    <phoneticPr fontId="2" type="noConversion"/>
  </si>
  <si>
    <t>age</t>
    <phoneticPr fontId="2" type="noConversion"/>
  </si>
  <si>
    <t>TC</t>
    <phoneticPr fontId="2" type="noConversion"/>
  </si>
  <si>
    <t>LDL</t>
    <phoneticPr fontId="2" type="noConversion"/>
  </si>
  <si>
    <t>HDL</t>
    <phoneticPr fontId="2" type="noConversion"/>
  </si>
  <si>
    <t>TG</t>
    <phoneticPr fontId="2" type="noConversion"/>
  </si>
  <si>
    <t>Glu</t>
    <phoneticPr fontId="2" type="noConversion"/>
  </si>
  <si>
    <t>ALT</t>
    <phoneticPr fontId="2" type="noConversion"/>
  </si>
  <si>
    <t>AST</t>
    <phoneticPr fontId="2" type="noConversion"/>
  </si>
  <si>
    <t>Creatinine</t>
  </si>
  <si>
    <t>Uric Acid</t>
    <phoneticPr fontId="1" type="noConversion"/>
  </si>
  <si>
    <t>History of Diabetes</t>
    <phoneticPr fontId="1" type="noConversion"/>
  </si>
  <si>
    <t>gender</t>
    <phoneticPr fontId="2" type="noConversion"/>
  </si>
  <si>
    <t>2.80</t>
    <phoneticPr fontId="1" type="noConversion"/>
  </si>
  <si>
    <t>1.60</t>
    <phoneticPr fontId="1" type="noConversion"/>
  </si>
  <si>
    <t>1.53</t>
    <phoneticPr fontId="1" type="noConversion"/>
  </si>
  <si>
    <t>4.90</t>
    <phoneticPr fontId="1" type="noConversion"/>
  </si>
  <si>
    <t>4.91</t>
    <phoneticPr fontId="1" type="noConversion"/>
  </si>
  <si>
    <t>2.81</t>
    <phoneticPr fontId="1" type="noConversion"/>
  </si>
  <si>
    <t>1.61</t>
    <phoneticPr fontId="1" type="noConversion"/>
  </si>
  <si>
    <t>1.54</t>
    <phoneticPr fontId="1" type="noConversion"/>
  </si>
  <si>
    <t>4.60</t>
    <phoneticPr fontId="2" type="noConversion"/>
  </si>
  <si>
    <t>4.43</t>
    <phoneticPr fontId="2" type="noConversion"/>
  </si>
  <si>
    <t>1.52</t>
    <phoneticPr fontId="1" type="noConversion"/>
  </si>
  <si>
    <t>1.59</t>
    <phoneticPr fontId="1" type="noConversion"/>
  </si>
  <si>
    <t>2.79</t>
    <phoneticPr fontId="1" type="noConversion"/>
  </si>
  <si>
    <t>Pre-surgery</t>
    <phoneticPr fontId="1" type="noConversion"/>
  </si>
  <si>
    <t>Post-surgery</t>
    <phoneticPr fontId="1" type="noConversion"/>
  </si>
  <si>
    <t>Control</t>
    <phoneticPr fontId="1" type="noConversion"/>
  </si>
  <si>
    <t>Name</t>
    <phoneticPr fontId="1" type="noConversion"/>
  </si>
  <si>
    <t>90</t>
    <phoneticPr fontId="2" type="noConversion"/>
  </si>
  <si>
    <t>98.3</t>
    <phoneticPr fontId="1" type="noConversion"/>
  </si>
  <si>
    <t>72.0</t>
    <phoneticPr fontId="2" type="noConversion"/>
  </si>
  <si>
    <t>66.0</t>
    <phoneticPr fontId="2" type="noConversion"/>
  </si>
  <si>
    <t>67.5</t>
    <phoneticPr fontId="2" type="noConversion"/>
  </si>
  <si>
    <t>55.0</t>
    <phoneticPr fontId="2" type="noConversion"/>
  </si>
  <si>
    <t>62.0</t>
    <phoneticPr fontId="1" type="noConversion"/>
  </si>
  <si>
    <t>60.0</t>
    <phoneticPr fontId="1" type="noConversion"/>
  </si>
  <si>
    <t>65</t>
    <phoneticPr fontId="1" type="noConversion"/>
  </si>
  <si>
    <t>60.9</t>
    <phoneticPr fontId="2" type="noConversion"/>
  </si>
  <si>
    <t>76.0</t>
    <phoneticPr fontId="2" type="noConversion"/>
  </si>
  <si>
    <t>3.28</t>
    <phoneticPr fontId="1" type="noConversion"/>
  </si>
  <si>
    <t>5.41</t>
    <phoneticPr fontId="1" type="noConversion"/>
  </si>
  <si>
    <t>1.80</t>
    <phoneticPr fontId="1" type="noConversion"/>
  </si>
  <si>
    <t>3.30</t>
    <phoneticPr fontId="1" type="noConversion"/>
  </si>
  <si>
    <t>0.71</t>
    <phoneticPr fontId="1" type="noConversion"/>
  </si>
  <si>
    <t>1.12</t>
    <phoneticPr fontId="1" type="noConversion"/>
  </si>
  <si>
    <t>0.98</t>
    <phoneticPr fontId="1" type="noConversion"/>
  </si>
  <si>
    <t>4.83</t>
    <phoneticPr fontId="1" type="noConversion"/>
  </si>
  <si>
    <t>3.76</t>
    <phoneticPr fontId="1" type="noConversion"/>
  </si>
  <si>
    <t>23.2</t>
    <phoneticPr fontId="1" type="noConversion"/>
  </si>
  <si>
    <t>19.2</t>
    <phoneticPr fontId="1" type="noConversion"/>
  </si>
  <si>
    <t>19.8</t>
    <phoneticPr fontId="1" type="noConversion"/>
  </si>
  <si>
    <t>17.3</t>
    <phoneticPr fontId="1" type="noConversion"/>
  </si>
  <si>
    <t>427.9</t>
    <phoneticPr fontId="1" type="noConversion"/>
  </si>
  <si>
    <t>291.0</t>
    <phoneticPr fontId="1" type="noConversion"/>
  </si>
  <si>
    <t>51.8</t>
    <phoneticPr fontId="1" type="noConversion"/>
  </si>
  <si>
    <t>63.7</t>
    <phoneticPr fontId="1" type="noConversion"/>
  </si>
  <si>
    <t>Urea Nitrogen</t>
    <phoneticPr fontId="1" type="noConversion"/>
  </si>
  <si>
    <t>3.90</t>
    <phoneticPr fontId="1" type="noConversion"/>
  </si>
  <si>
    <t>6.97</t>
    <phoneticPr fontId="1" type="noConversion"/>
  </si>
  <si>
    <t>History of NAFLD</t>
    <phoneticPr fontId="1" type="noConversion"/>
  </si>
  <si>
    <t>/</t>
    <phoneticPr fontId="1" type="noConversion"/>
  </si>
  <si>
    <t>Ob_11</t>
  </si>
  <si>
    <t>Ob_12</t>
  </si>
  <si>
    <t>Ob_13</t>
  </si>
  <si>
    <t>Ob_14</t>
  </si>
  <si>
    <t>Ob_15</t>
  </si>
  <si>
    <t>Ob_16</t>
  </si>
  <si>
    <t>Ob_17</t>
  </si>
  <si>
    <t>Ob_18</t>
  </si>
  <si>
    <t>Ob_19</t>
  </si>
  <si>
    <t>Ob_20</t>
  </si>
  <si>
    <t>1</t>
    <phoneticPr fontId="1" type="noConversion"/>
  </si>
  <si>
    <t>161.6</t>
    <phoneticPr fontId="1" type="noConversion"/>
  </si>
  <si>
    <t>170</t>
    <phoneticPr fontId="1" type="noConversion"/>
  </si>
  <si>
    <t>162</t>
    <phoneticPr fontId="1" type="noConversion"/>
  </si>
  <si>
    <t>166.7</t>
    <phoneticPr fontId="1" type="noConversion"/>
  </si>
  <si>
    <t>151.2</t>
    <phoneticPr fontId="1" type="noConversion"/>
  </si>
  <si>
    <t>165.8</t>
    <phoneticPr fontId="1" type="noConversion"/>
  </si>
  <si>
    <t>177.3</t>
    <phoneticPr fontId="1" type="noConversion"/>
  </si>
  <si>
    <t>165.5</t>
    <phoneticPr fontId="1" type="noConversion"/>
  </si>
  <si>
    <t>172.4</t>
    <phoneticPr fontId="1" type="noConversion"/>
  </si>
  <si>
    <t>157.3</t>
    <phoneticPr fontId="1" type="noConversion"/>
  </si>
  <si>
    <t>89.4</t>
    <phoneticPr fontId="1" type="noConversion"/>
  </si>
  <si>
    <t>120</t>
    <phoneticPr fontId="1" type="noConversion"/>
  </si>
  <si>
    <t>81.8</t>
    <phoneticPr fontId="1" type="noConversion"/>
  </si>
  <si>
    <t>91.5</t>
    <phoneticPr fontId="1" type="noConversion"/>
  </si>
  <si>
    <t>106.8</t>
    <phoneticPr fontId="1" type="noConversion"/>
  </si>
  <si>
    <t>116.0</t>
    <phoneticPr fontId="1" type="noConversion"/>
  </si>
  <si>
    <t>95.4</t>
    <phoneticPr fontId="1" type="noConversion"/>
  </si>
  <si>
    <t>131.2</t>
    <phoneticPr fontId="1" type="noConversion"/>
  </si>
  <si>
    <t>88.3</t>
    <phoneticPr fontId="1" type="noConversion"/>
  </si>
  <si>
    <t>60</t>
    <phoneticPr fontId="1" type="noConversion"/>
  </si>
  <si>
    <t>69.8</t>
    <phoneticPr fontId="1" type="noConversion"/>
  </si>
  <si>
    <t>54</t>
    <phoneticPr fontId="1" type="noConversion"/>
  </si>
  <si>
    <t>69</t>
    <phoneticPr fontId="1" type="noConversion"/>
  </si>
  <si>
    <t>76.9</t>
    <phoneticPr fontId="1" type="noConversion"/>
  </si>
  <si>
    <t>80</t>
    <phoneticPr fontId="1" type="noConversion"/>
  </si>
  <si>
    <t>70.2</t>
    <phoneticPr fontId="1" type="noConversion"/>
  </si>
  <si>
    <t>60.9</t>
    <phoneticPr fontId="1" type="noConversion"/>
  </si>
  <si>
    <t>6.01</t>
    <phoneticPr fontId="1" type="noConversion"/>
  </si>
  <si>
    <t>6.83</t>
    <phoneticPr fontId="1" type="noConversion"/>
  </si>
  <si>
    <t>5.11</t>
    <phoneticPr fontId="1" type="noConversion"/>
  </si>
  <si>
    <t>4.28</t>
    <phoneticPr fontId="1" type="noConversion"/>
  </si>
  <si>
    <t>5.59</t>
    <phoneticPr fontId="1" type="noConversion"/>
  </si>
  <si>
    <t>4.78</t>
    <phoneticPr fontId="1" type="noConversion"/>
  </si>
  <si>
    <t>3.49</t>
    <phoneticPr fontId="1" type="noConversion"/>
  </si>
  <si>
    <t>4.01</t>
    <phoneticPr fontId="1" type="noConversion"/>
  </si>
  <si>
    <t>3.73</t>
    <phoneticPr fontId="1" type="noConversion"/>
  </si>
  <si>
    <t>6.32</t>
    <phoneticPr fontId="1" type="noConversion"/>
  </si>
  <si>
    <t>5.04</t>
    <phoneticPr fontId="1" type="noConversion"/>
  </si>
  <si>
    <t>5.60</t>
    <phoneticPr fontId="1" type="noConversion"/>
  </si>
  <si>
    <t>4.76</t>
    <phoneticPr fontId="1" type="noConversion"/>
  </si>
  <si>
    <t>4.11</t>
    <phoneticPr fontId="1" type="noConversion"/>
  </si>
  <si>
    <t>4.36</t>
    <phoneticPr fontId="1" type="noConversion"/>
  </si>
  <si>
    <t>4.04</t>
    <phoneticPr fontId="1" type="noConversion"/>
  </si>
  <si>
    <t>4.95</t>
    <phoneticPr fontId="1" type="noConversion"/>
  </si>
  <si>
    <t>3.92</t>
    <phoneticPr fontId="1" type="noConversion"/>
  </si>
  <si>
    <t>4.23</t>
    <phoneticPr fontId="1" type="noConversion"/>
  </si>
  <si>
    <t>4.00</t>
    <phoneticPr fontId="1" type="noConversion"/>
  </si>
  <si>
    <t>5.18</t>
    <phoneticPr fontId="1" type="noConversion"/>
  </si>
  <si>
    <t>3.36</t>
    <phoneticPr fontId="1" type="noConversion"/>
  </si>
  <si>
    <t>2.77</t>
    <phoneticPr fontId="1" type="noConversion"/>
  </si>
  <si>
    <t>3.67</t>
    <phoneticPr fontId="1" type="noConversion"/>
  </si>
  <si>
    <t>2.48</t>
    <phoneticPr fontId="1" type="noConversion"/>
  </si>
  <si>
    <t>2.11</t>
    <phoneticPr fontId="1" type="noConversion"/>
  </si>
  <si>
    <t>2.39</t>
    <phoneticPr fontId="1" type="noConversion"/>
  </si>
  <si>
    <t>1.90</t>
    <phoneticPr fontId="1" type="noConversion"/>
  </si>
  <si>
    <t>3.91</t>
    <phoneticPr fontId="1" type="noConversion"/>
  </si>
  <si>
    <t>3.17</t>
    <phoneticPr fontId="1" type="noConversion"/>
  </si>
  <si>
    <t>3.44</t>
    <phoneticPr fontId="1" type="noConversion"/>
  </si>
  <si>
    <t>3.10</t>
    <phoneticPr fontId="1" type="noConversion"/>
  </si>
  <si>
    <t>2.57</t>
    <phoneticPr fontId="1" type="noConversion"/>
  </si>
  <si>
    <t>2.44</t>
    <phoneticPr fontId="1" type="noConversion"/>
  </si>
  <si>
    <t>1.93</t>
    <phoneticPr fontId="1" type="noConversion"/>
  </si>
  <si>
    <t>3.01</t>
    <phoneticPr fontId="1" type="noConversion"/>
  </si>
  <si>
    <t>2.41</t>
    <phoneticPr fontId="1" type="noConversion"/>
  </si>
  <si>
    <t>2.38</t>
    <phoneticPr fontId="1" type="noConversion"/>
  </si>
  <si>
    <t>1.63</t>
    <phoneticPr fontId="1" type="noConversion"/>
  </si>
  <si>
    <t>1.38</t>
    <phoneticPr fontId="1" type="noConversion"/>
  </si>
  <si>
    <t>1.23</t>
    <phoneticPr fontId="1" type="noConversion"/>
  </si>
  <si>
    <t>1.07</t>
    <phoneticPr fontId="1" type="noConversion"/>
  </si>
  <si>
    <t>1.36</t>
    <phoneticPr fontId="1" type="noConversion"/>
  </si>
  <si>
    <t>0.93</t>
    <phoneticPr fontId="1" type="noConversion"/>
  </si>
  <si>
    <t>0.97</t>
    <phoneticPr fontId="1" type="noConversion"/>
  </si>
  <si>
    <t>1.78</t>
    <phoneticPr fontId="1" type="noConversion"/>
  </si>
  <si>
    <t>1.20</t>
    <phoneticPr fontId="1" type="noConversion"/>
  </si>
  <si>
    <t>1.01</t>
    <phoneticPr fontId="1" type="noConversion"/>
  </si>
  <si>
    <t>1.74</t>
    <phoneticPr fontId="1" type="noConversion"/>
  </si>
  <si>
    <t>1.55</t>
    <phoneticPr fontId="1" type="noConversion"/>
  </si>
  <si>
    <t>1.62</t>
    <phoneticPr fontId="1" type="noConversion"/>
  </si>
  <si>
    <t>1.17</t>
    <phoneticPr fontId="1" type="noConversion"/>
  </si>
  <si>
    <t>1.70</t>
    <phoneticPr fontId="1" type="noConversion"/>
  </si>
  <si>
    <t>1.33</t>
    <phoneticPr fontId="1" type="noConversion"/>
  </si>
  <si>
    <t>1.28</t>
    <phoneticPr fontId="1" type="noConversion"/>
  </si>
  <si>
    <t>0.95</t>
    <phoneticPr fontId="1" type="noConversion"/>
  </si>
  <si>
    <t>2.00</t>
    <phoneticPr fontId="1" type="noConversion"/>
  </si>
  <si>
    <t>5.47</t>
    <phoneticPr fontId="1" type="noConversion"/>
  </si>
  <si>
    <t>0.96</t>
    <phoneticPr fontId="1" type="noConversion"/>
  </si>
  <si>
    <t>1.94</t>
    <phoneticPr fontId="1" type="noConversion"/>
  </si>
  <si>
    <t>0.62</t>
    <phoneticPr fontId="1" type="noConversion"/>
  </si>
  <si>
    <t>0.42</t>
    <phoneticPr fontId="1" type="noConversion"/>
  </si>
  <si>
    <t>0.86</t>
    <phoneticPr fontId="1" type="noConversion"/>
  </si>
  <si>
    <t>0.82</t>
    <phoneticPr fontId="1" type="noConversion"/>
  </si>
  <si>
    <t>0.72</t>
    <phoneticPr fontId="1" type="noConversion"/>
  </si>
  <si>
    <t>1.31</t>
    <phoneticPr fontId="1" type="noConversion"/>
  </si>
  <si>
    <t>0.56</t>
    <phoneticPr fontId="1" type="noConversion"/>
  </si>
  <si>
    <t>0.70</t>
    <phoneticPr fontId="1" type="noConversion"/>
  </si>
  <si>
    <t>0.85</t>
    <phoneticPr fontId="1" type="noConversion"/>
  </si>
  <si>
    <t>0.73</t>
    <phoneticPr fontId="1" type="noConversion"/>
  </si>
  <si>
    <t>0.60</t>
    <phoneticPr fontId="1" type="noConversion"/>
  </si>
  <si>
    <t>5.14</t>
    <phoneticPr fontId="1" type="noConversion"/>
  </si>
  <si>
    <t>4.70</t>
    <phoneticPr fontId="1" type="noConversion"/>
  </si>
  <si>
    <t>4.92</t>
    <phoneticPr fontId="1" type="noConversion"/>
  </si>
  <si>
    <t>11.74</t>
    <phoneticPr fontId="1" type="noConversion"/>
  </si>
  <si>
    <t>6.67</t>
    <phoneticPr fontId="1" type="noConversion"/>
  </si>
  <si>
    <t>3.95</t>
    <phoneticPr fontId="1" type="noConversion"/>
  </si>
  <si>
    <t>5.29</t>
    <phoneticPr fontId="1" type="noConversion"/>
  </si>
  <si>
    <t>5.30</t>
    <phoneticPr fontId="1" type="noConversion"/>
  </si>
  <si>
    <t>4.86</t>
    <phoneticPr fontId="1" type="noConversion"/>
  </si>
  <si>
    <t>4.67</t>
    <phoneticPr fontId="1" type="noConversion"/>
  </si>
  <si>
    <t>4.96</t>
    <phoneticPr fontId="1" type="noConversion"/>
  </si>
  <si>
    <t>3.96</t>
    <phoneticPr fontId="1" type="noConversion"/>
  </si>
  <si>
    <t>4.25</t>
    <phoneticPr fontId="1" type="noConversion"/>
  </si>
  <si>
    <t>4.37</t>
    <phoneticPr fontId="1" type="noConversion"/>
  </si>
  <si>
    <t>4.99</t>
    <phoneticPr fontId="1" type="noConversion"/>
  </si>
  <si>
    <t>4.53</t>
    <phoneticPr fontId="1" type="noConversion"/>
  </si>
  <si>
    <t>11.6</t>
    <phoneticPr fontId="1" type="noConversion"/>
  </si>
  <si>
    <t>44.7</t>
    <phoneticPr fontId="1" type="noConversion"/>
  </si>
  <si>
    <t>25.1</t>
    <phoneticPr fontId="1" type="noConversion"/>
  </si>
  <si>
    <t>53.0</t>
    <phoneticPr fontId="1" type="noConversion"/>
  </si>
  <si>
    <t>16.1</t>
    <phoneticPr fontId="1" type="noConversion"/>
  </si>
  <si>
    <t>30.7</t>
    <phoneticPr fontId="1" type="noConversion"/>
  </si>
  <si>
    <t>26.5</t>
    <phoneticPr fontId="1" type="noConversion"/>
  </si>
  <si>
    <t>74.3</t>
    <phoneticPr fontId="1" type="noConversion"/>
  </si>
  <si>
    <t>13.4</t>
    <phoneticPr fontId="1" type="noConversion"/>
  </si>
  <si>
    <t>4</t>
    <phoneticPr fontId="1" type="noConversion"/>
  </si>
  <si>
    <t>23</t>
    <phoneticPr fontId="1" type="noConversion"/>
  </si>
  <si>
    <t>12</t>
    <phoneticPr fontId="1" type="noConversion"/>
  </si>
  <si>
    <t>16</t>
    <phoneticPr fontId="1" type="noConversion"/>
  </si>
  <si>
    <t>11</t>
    <phoneticPr fontId="1" type="noConversion"/>
  </si>
  <si>
    <t>17</t>
    <phoneticPr fontId="1" type="noConversion"/>
  </si>
  <si>
    <t>7</t>
    <phoneticPr fontId="1" type="noConversion"/>
  </si>
  <si>
    <t>15</t>
    <phoneticPr fontId="1" type="noConversion"/>
  </si>
  <si>
    <t>10</t>
    <phoneticPr fontId="1" type="noConversion"/>
  </si>
  <si>
    <t>23.7</t>
    <phoneticPr fontId="1" type="noConversion"/>
  </si>
  <si>
    <t>59.5</t>
    <phoneticPr fontId="1" type="noConversion"/>
  </si>
  <si>
    <t>20.6</t>
    <phoneticPr fontId="1" type="noConversion"/>
  </si>
  <si>
    <t>27.2</t>
    <phoneticPr fontId="1" type="noConversion"/>
  </si>
  <si>
    <t>14.0</t>
    <phoneticPr fontId="1" type="noConversion"/>
  </si>
  <si>
    <t>19.4</t>
    <phoneticPr fontId="1" type="noConversion"/>
  </si>
  <si>
    <t>35.4</t>
    <phoneticPr fontId="1" type="noConversion"/>
  </si>
  <si>
    <t>12.4</t>
    <phoneticPr fontId="1" type="noConversion"/>
  </si>
  <si>
    <t>22</t>
    <phoneticPr fontId="1" type="noConversion"/>
  </si>
  <si>
    <t>13</t>
    <phoneticPr fontId="1" type="noConversion"/>
  </si>
  <si>
    <t>18</t>
    <phoneticPr fontId="1" type="noConversion"/>
  </si>
  <si>
    <t>14</t>
    <phoneticPr fontId="1" type="noConversion"/>
  </si>
  <si>
    <t>517</t>
    <phoneticPr fontId="1" type="noConversion"/>
  </si>
  <si>
    <t>488.2</t>
    <phoneticPr fontId="1" type="noConversion"/>
  </si>
  <si>
    <t>369.2</t>
    <phoneticPr fontId="1" type="noConversion"/>
  </si>
  <si>
    <t>514</t>
    <phoneticPr fontId="1" type="noConversion"/>
  </si>
  <si>
    <t>273.9</t>
    <phoneticPr fontId="1" type="noConversion"/>
  </si>
  <si>
    <t>349</t>
    <phoneticPr fontId="1" type="noConversion"/>
  </si>
  <si>
    <t>455.9</t>
    <phoneticPr fontId="1" type="noConversion"/>
  </si>
  <si>
    <t>546.1</t>
    <phoneticPr fontId="1" type="noConversion"/>
  </si>
  <si>
    <t>347.1</t>
    <phoneticPr fontId="1" type="noConversion"/>
  </si>
  <si>
    <t>329</t>
    <phoneticPr fontId="1" type="noConversion"/>
  </si>
  <si>
    <t>306</t>
    <phoneticPr fontId="1" type="noConversion"/>
  </si>
  <si>
    <t>347</t>
    <phoneticPr fontId="1" type="noConversion"/>
  </si>
  <si>
    <t>333</t>
    <phoneticPr fontId="1" type="noConversion"/>
  </si>
  <si>
    <t>317</t>
    <phoneticPr fontId="1" type="noConversion"/>
  </si>
  <si>
    <t>370</t>
    <phoneticPr fontId="1" type="noConversion"/>
  </si>
  <si>
    <t>243</t>
    <phoneticPr fontId="1" type="noConversion"/>
  </si>
  <si>
    <t>421</t>
    <phoneticPr fontId="1" type="noConversion"/>
  </si>
  <si>
    <t>456</t>
    <phoneticPr fontId="1" type="noConversion"/>
  </si>
  <si>
    <t>277</t>
    <phoneticPr fontId="1" type="noConversion"/>
  </si>
  <si>
    <t>49.6</t>
    <phoneticPr fontId="1" type="noConversion"/>
  </si>
  <si>
    <t>72.1</t>
    <phoneticPr fontId="1" type="noConversion"/>
  </si>
  <si>
    <t>53.2</t>
    <phoneticPr fontId="1" type="noConversion"/>
  </si>
  <si>
    <t>51.2</t>
    <phoneticPr fontId="1" type="noConversion"/>
  </si>
  <si>
    <t>54.5</t>
    <phoneticPr fontId="1" type="noConversion"/>
  </si>
  <si>
    <t>70.3</t>
    <phoneticPr fontId="1" type="noConversion"/>
  </si>
  <si>
    <t>68.6</t>
    <phoneticPr fontId="1" type="noConversion"/>
  </si>
  <si>
    <t>55.8</t>
    <phoneticPr fontId="1" type="noConversion"/>
  </si>
  <si>
    <t>50</t>
    <phoneticPr fontId="1" type="noConversion"/>
  </si>
  <si>
    <t>79</t>
    <phoneticPr fontId="1" type="noConversion"/>
  </si>
  <si>
    <t>57</t>
    <phoneticPr fontId="1" type="noConversion"/>
  </si>
  <si>
    <t>71</t>
    <phoneticPr fontId="1" type="noConversion"/>
  </si>
  <si>
    <t>51</t>
    <phoneticPr fontId="1" type="noConversion"/>
  </si>
  <si>
    <t>76</t>
    <phoneticPr fontId="1" type="noConversion"/>
  </si>
  <si>
    <t>73</t>
    <phoneticPr fontId="1" type="noConversion"/>
  </si>
  <si>
    <t>46</t>
    <phoneticPr fontId="1" type="noConversion"/>
  </si>
  <si>
    <t>5.66</t>
    <phoneticPr fontId="1" type="noConversion"/>
  </si>
  <si>
    <t>4.20</t>
    <phoneticPr fontId="1" type="noConversion"/>
  </si>
  <si>
    <t>2.07</t>
    <phoneticPr fontId="1" type="noConversion"/>
  </si>
  <si>
    <t>3.40</t>
    <phoneticPr fontId="1" type="noConversion"/>
  </si>
  <si>
    <t>2.84</t>
    <phoneticPr fontId="1" type="noConversion"/>
  </si>
  <si>
    <t>7.53</t>
    <phoneticPr fontId="1" type="noConversion"/>
  </si>
  <si>
    <t>5.67</t>
    <phoneticPr fontId="1" type="noConversion"/>
  </si>
  <si>
    <t>5.16</t>
    <phoneticPr fontId="1" type="noConversion"/>
  </si>
  <si>
    <t>3.43</t>
    <phoneticPr fontId="1" type="noConversion"/>
  </si>
  <si>
    <t>4.43</t>
    <phoneticPr fontId="1" type="noConversion"/>
  </si>
  <si>
    <t>2.98</t>
    <phoneticPr fontId="1" type="noConversion"/>
  </si>
  <si>
    <t>5.52</t>
    <phoneticPr fontId="1" type="noConversion"/>
  </si>
  <si>
    <t>4.46</t>
    <phoneticPr fontId="1" type="noConversion"/>
  </si>
  <si>
    <t>3.84</t>
    <phoneticPr fontId="1" type="noConversion"/>
  </si>
  <si>
    <t>Ctr_1</t>
    <phoneticPr fontId="1" type="noConversion"/>
  </si>
  <si>
    <t>Ctr_2</t>
  </si>
  <si>
    <t>Ctr_3</t>
  </si>
  <si>
    <t>Ctr_4</t>
  </si>
  <si>
    <t>Ctr_5</t>
  </si>
  <si>
    <t>Ctr_6</t>
  </si>
  <si>
    <t>Ctr_7</t>
  </si>
  <si>
    <t>Ctr_8</t>
  </si>
  <si>
    <t>Ctr_9</t>
  </si>
  <si>
    <t>Ctr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_);[Red]\(0.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49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4622-2AE4-4681-921C-EC44468901C9}">
  <dimension ref="A1:AY19"/>
  <sheetViews>
    <sheetView tabSelected="1" zoomScale="89" workbookViewId="0">
      <selection activeCell="T4" sqref="T4"/>
    </sheetView>
  </sheetViews>
  <sheetFormatPr defaultRowHeight="14" x14ac:dyDescent="0.45"/>
  <sheetData>
    <row r="1" spans="1:51" s="1" customFormat="1" x14ac:dyDescent="0.45">
      <c r="A1" s="7"/>
      <c r="B1" s="10" t="s">
        <v>25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 t="s">
        <v>255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 t="s">
        <v>256</v>
      </c>
      <c r="AQ1" s="10"/>
      <c r="AR1" s="10"/>
      <c r="AS1" s="10"/>
      <c r="AT1" s="10"/>
      <c r="AU1" s="10"/>
      <c r="AV1" s="10"/>
      <c r="AW1" s="10"/>
      <c r="AX1" s="10"/>
      <c r="AY1" s="10"/>
    </row>
    <row r="2" spans="1:51" x14ac:dyDescent="0.45">
      <c r="A2" s="2" t="s">
        <v>257</v>
      </c>
      <c r="B2" s="3" t="s">
        <v>217</v>
      </c>
      <c r="C2" s="3" t="s">
        <v>218</v>
      </c>
      <c r="D2" s="3" t="s">
        <v>219</v>
      </c>
      <c r="E2" s="3" t="s">
        <v>220</v>
      </c>
      <c r="F2" s="3" t="s">
        <v>221</v>
      </c>
      <c r="G2" s="3" t="s">
        <v>222</v>
      </c>
      <c r="H2" s="3" t="s">
        <v>223</v>
      </c>
      <c r="I2" s="3" t="s">
        <v>224</v>
      </c>
      <c r="J2" s="3" t="s">
        <v>225</v>
      </c>
      <c r="K2" s="3" t="s">
        <v>226</v>
      </c>
      <c r="L2" s="3" t="s">
        <v>291</v>
      </c>
      <c r="M2" s="3" t="s">
        <v>292</v>
      </c>
      <c r="N2" s="3" t="s">
        <v>293</v>
      </c>
      <c r="O2" s="3" t="s">
        <v>294</v>
      </c>
      <c r="P2" s="3" t="s">
        <v>295</v>
      </c>
      <c r="Q2" s="3" t="s">
        <v>296</v>
      </c>
      <c r="R2" s="3" t="s">
        <v>297</v>
      </c>
      <c r="S2" s="3" t="s">
        <v>298</v>
      </c>
      <c r="T2" s="3" t="s">
        <v>299</v>
      </c>
      <c r="U2" s="3" t="s">
        <v>300</v>
      </c>
      <c r="V2" s="3" t="s">
        <v>217</v>
      </c>
      <c r="W2" s="3" t="s">
        <v>218</v>
      </c>
      <c r="X2" s="3" t="s">
        <v>219</v>
      </c>
      <c r="Y2" s="3" t="s">
        <v>220</v>
      </c>
      <c r="Z2" s="3" t="s">
        <v>221</v>
      </c>
      <c r="AA2" s="3" t="s">
        <v>222</v>
      </c>
      <c r="AB2" s="3" t="s">
        <v>223</v>
      </c>
      <c r="AC2" s="3" t="s">
        <v>224</v>
      </c>
      <c r="AD2" s="3" t="s">
        <v>225</v>
      </c>
      <c r="AE2" s="3" t="s">
        <v>226</v>
      </c>
      <c r="AF2" s="3" t="s">
        <v>291</v>
      </c>
      <c r="AG2" s="3" t="s">
        <v>292</v>
      </c>
      <c r="AH2" s="3" t="s">
        <v>293</v>
      </c>
      <c r="AI2" s="3" t="s">
        <v>294</v>
      </c>
      <c r="AJ2" s="3" t="s">
        <v>295</v>
      </c>
      <c r="AK2" s="3" t="s">
        <v>296</v>
      </c>
      <c r="AL2" s="3" t="s">
        <v>297</v>
      </c>
      <c r="AM2" s="3" t="s">
        <v>298</v>
      </c>
      <c r="AN2" s="3" t="s">
        <v>299</v>
      </c>
      <c r="AO2" s="3" t="s">
        <v>300</v>
      </c>
      <c r="AP2" s="4" t="s">
        <v>495</v>
      </c>
      <c r="AQ2" s="4" t="s">
        <v>496</v>
      </c>
      <c r="AR2" s="4" t="s">
        <v>497</v>
      </c>
      <c r="AS2" s="4" t="s">
        <v>498</v>
      </c>
      <c r="AT2" s="4" t="s">
        <v>499</v>
      </c>
      <c r="AU2" s="4" t="s">
        <v>500</v>
      </c>
      <c r="AV2" s="4" t="s">
        <v>501</v>
      </c>
      <c r="AW2" s="4" t="s">
        <v>502</v>
      </c>
      <c r="AX2" s="4" t="s">
        <v>503</v>
      </c>
      <c r="AY2" s="4" t="s">
        <v>504</v>
      </c>
    </row>
    <row r="3" spans="1:51" x14ac:dyDescent="0.45">
      <c r="A3" s="5" t="s">
        <v>229</v>
      </c>
      <c r="B3" s="6" t="s">
        <v>0</v>
      </c>
      <c r="C3" s="5">
        <v>30</v>
      </c>
      <c r="D3" s="6">
        <v>37</v>
      </c>
      <c r="E3" s="6">
        <v>39</v>
      </c>
      <c r="F3" s="6">
        <v>32</v>
      </c>
      <c r="G3" s="6" t="s">
        <v>1</v>
      </c>
      <c r="H3" s="6">
        <v>40</v>
      </c>
      <c r="I3" s="6" t="s">
        <v>2</v>
      </c>
      <c r="J3" s="6">
        <v>41</v>
      </c>
      <c r="K3" s="6">
        <v>23</v>
      </c>
      <c r="L3" s="6">
        <v>30</v>
      </c>
      <c r="M3" s="6">
        <v>29</v>
      </c>
      <c r="N3" s="6">
        <v>30</v>
      </c>
      <c r="O3" s="6">
        <v>28</v>
      </c>
      <c r="P3" s="6">
        <v>42</v>
      </c>
      <c r="Q3" s="6">
        <v>31</v>
      </c>
      <c r="R3" s="6">
        <v>41</v>
      </c>
      <c r="S3" s="6">
        <v>17</v>
      </c>
      <c r="T3" s="6">
        <v>29</v>
      </c>
      <c r="U3" s="6">
        <v>35</v>
      </c>
      <c r="V3" s="6" t="s">
        <v>290</v>
      </c>
      <c r="W3" s="6" t="s">
        <v>290</v>
      </c>
      <c r="X3" s="6" t="s">
        <v>290</v>
      </c>
      <c r="Y3" s="6" t="s">
        <v>290</v>
      </c>
      <c r="Z3" s="6">
        <v>32</v>
      </c>
      <c r="AA3" s="6" t="s">
        <v>290</v>
      </c>
      <c r="AB3" s="6" t="s">
        <v>290</v>
      </c>
      <c r="AC3" s="6" t="s">
        <v>2</v>
      </c>
      <c r="AD3" s="6" t="s">
        <v>290</v>
      </c>
      <c r="AE3" s="6" t="s">
        <v>290</v>
      </c>
      <c r="AF3" s="6">
        <v>30</v>
      </c>
      <c r="AG3" s="6">
        <v>29</v>
      </c>
      <c r="AH3" s="6">
        <v>30</v>
      </c>
      <c r="AI3" s="6">
        <v>28</v>
      </c>
      <c r="AJ3" s="6">
        <v>42</v>
      </c>
      <c r="AK3" s="6">
        <v>31</v>
      </c>
      <c r="AL3" s="6">
        <v>41</v>
      </c>
      <c r="AM3" s="6">
        <v>17</v>
      </c>
      <c r="AN3" s="6">
        <v>29</v>
      </c>
      <c r="AO3" s="6">
        <v>35</v>
      </c>
      <c r="AP3" s="6">
        <v>33</v>
      </c>
      <c r="AQ3" s="6" t="s">
        <v>3</v>
      </c>
      <c r="AR3" s="6" t="s">
        <v>4</v>
      </c>
      <c r="AS3" s="6" t="s">
        <v>5</v>
      </c>
      <c r="AT3" s="6" t="s">
        <v>6</v>
      </c>
      <c r="AU3" s="6" t="s">
        <v>7</v>
      </c>
      <c r="AV3" s="6" t="s">
        <v>8</v>
      </c>
      <c r="AW3" s="6" t="s">
        <v>9</v>
      </c>
      <c r="AX3" s="6" t="s">
        <v>10</v>
      </c>
      <c r="AY3" s="6" t="s">
        <v>11</v>
      </c>
    </row>
    <row r="4" spans="1:51" x14ac:dyDescent="0.45">
      <c r="A4" s="2" t="s">
        <v>240</v>
      </c>
      <c r="B4" s="3" t="s">
        <v>214</v>
      </c>
      <c r="C4" s="7">
        <v>1</v>
      </c>
      <c r="D4" s="3" t="s">
        <v>214</v>
      </c>
      <c r="E4" s="3" t="s">
        <v>216</v>
      </c>
      <c r="F4" s="3" t="s">
        <v>214</v>
      </c>
      <c r="G4" s="3" t="s">
        <v>301</v>
      </c>
      <c r="H4" s="3" t="s">
        <v>301</v>
      </c>
      <c r="I4" s="3" t="s">
        <v>215</v>
      </c>
      <c r="J4" s="3" t="s">
        <v>214</v>
      </c>
      <c r="K4" s="3" t="s">
        <v>216</v>
      </c>
      <c r="L4" s="3" t="s">
        <v>215</v>
      </c>
      <c r="M4" s="3" t="s">
        <v>301</v>
      </c>
      <c r="N4" s="3" t="s">
        <v>215</v>
      </c>
      <c r="O4" s="3" t="s">
        <v>215</v>
      </c>
      <c r="P4" s="3" t="s">
        <v>215</v>
      </c>
      <c r="Q4" s="3" t="s">
        <v>215</v>
      </c>
      <c r="R4" s="3" t="s">
        <v>301</v>
      </c>
      <c r="S4" s="3" t="s">
        <v>215</v>
      </c>
      <c r="T4" s="3" t="s">
        <v>301</v>
      </c>
      <c r="U4" s="3" t="s">
        <v>215</v>
      </c>
      <c r="V4" s="6" t="s">
        <v>290</v>
      </c>
      <c r="W4" s="6" t="s">
        <v>290</v>
      </c>
      <c r="X4" s="6" t="s">
        <v>290</v>
      </c>
      <c r="Y4" s="6" t="s">
        <v>290</v>
      </c>
      <c r="Z4" s="3" t="s">
        <v>214</v>
      </c>
      <c r="AA4" s="6" t="s">
        <v>290</v>
      </c>
      <c r="AB4" s="6" t="s">
        <v>290</v>
      </c>
      <c r="AC4" s="3" t="s">
        <v>215</v>
      </c>
      <c r="AD4" s="6" t="s">
        <v>290</v>
      </c>
      <c r="AE4" s="6" t="s">
        <v>290</v>
      </c>
      <c r="AF4" s="3" t="s">
        <v>215</v>
      </c>
      <c r="AG4" s="3" t="s">
        <v>301</v>
      </c>
      <c r="AH4" s="3" t="s">
        <v>215</v>
      </c>
      <c r="AI4" s="3" t="s">
        <v>215</v>
      </c>
      <c r="AJ4" s="3" t="s">
        <v>215</v>
      </c>
      <c r="AK4" s="3" t="s">
        <v>215</v>
      </c>
      <c r="AL4" s="3" t="s">
        <v>301</v>
      </c>
      <c r="AM4" s="3" t="s">
        <v>215</v>
      </c>
      <c r="AN4" s="3" t="s">
        <v>301</v>
      </c>
      <c r="AO4" s="3" t="s">
        <v>215</v>
      </c>
      <c r="AP4" s="7">
        <v>0</v>
      </c>
      <c r="AQ4" s="3" t="s">
        <v>216</v>
      </c>
      <c r="AR4" s="3" t="s">
        <v>214</v>
      </c>
      <c r="AS4" s="3" t="s">
        <v>214</v>
      </c>
      <c r="AT4" s="3" t="s">
        <v>214</v>
      </c>
      <c r="AU4" s="3" t="s">
        <v>214</v>
      </c>
      <c r="AV4" s="3" t="s">
        <v>216</v>
      </c>
      <c r="AW4" s="3" t="s">
        <v>216</v>
      </c>
      <c r="AX4" s="3" t="s">
        <v>216</v>
      </c>
      <c r="AY4" s="3" t="s">
        <v>216</v>
      </c>
    </row>
    <row r="5" spans="1:51" x14ac:dyDescent="0.45">
      <c r="A5" s="2" t="s">
        <v>227</v>
      </c>
      <c r="B5" s="3" t="s">
        <v>12</v>
      </c>
      <c r="C5" s="7">
        <v>163</v>
      </c>
      <c r="D5" s="3" t="s">
        <v>13</v>
      </c>
      <c r="E5" s="3" t="s">
        <v>14</v>
      </c>
      <c r="F5" s="3" t="s">
        <v>15</v>
      </c>
      <c r="G5" s="3" t="s">
        <v>16</v>
      </c>
      <c r="H5" s="3">
        <v>161</v>
      </c>
      <c r="I5" s="3" t="s">
        <v>17</v>
      </c>
      <c r="J5" s="3" t="s">
        <v>18</v>
      </c>
      <c r="K5" s="3" t="s">
        <v>19</v>
      </c>
      <c r="L5" s="3" t="s">
        <v>302</v>
      </c>
      <c r="M5" s="3" t="s">
        <v>303</v>
      </c>
      <c r="N5" s="3" t="s">
        <v>304</v>
      </c>
      <c r="O5" s="3" t="s">
        <v>305</v>
      </c>
      <c r="P5" s="3" t="s">
        <v>306</v>
      </c>
      <c r="Q5" s="3" t="s">
        <v>307</v>
      </c>
      <c r="R5" s="3" t="s">
        <v>308</v>
      </c>
      <c r="S5" s="3" t="s">
        <v>309</v>
      </c>
      <c r="T5" s="3" t="s">
        <v>310</v>
      </c>
      <c r="U5" s="3" t="s">
        <v>311</v>
      </c>
      <c r="V5" s="3" t="s">
        <v>12</v>
      </c>
      <c r="W5" s="7">
        <v>163</v>
      </c>
      <c r="X5" s="3" t="s">
        <v>13</v>
      </c>
      <c r="Y5" s="3" t="s">
        <v>14</v>
      </c>
      <c r="Z5" s="3" t="s">
        <v>15</v>
      </c>
      <c r="AA5" s="3" t="s">
        <v>16</v>
      </c>
      <c r="AB5" s="3">
        <v>161</v>
      </c>
      <c r="AC5" s="3" t="s">
        <v>17</v>
      </c>
      <c r="AD5" s="3" t="s">
        <v>18</v>
      </c>
      <c r="AE5" s="3" t="s">
        <v>19</v>
      </c>
      <c r="AF5" s="3" t="s">
        <v>302</v>
      </c>
      <c r="AG5" s="3" t="s">
        <v>303</v>
      </c>
      <c r="AH5" s="3" t="s">
        <v>304</v>
      </c>
      <c r="AI5" s="3" t="s">
        <v>305</v>
      </c>
      <c r="AJ5" s="3" t="s">
        <v>306</v>
      </c>
      <c r="AK5" s="3" t="s">
        <v>307</v>
      </c>
      <c r="AL5" s="3" t="s">
        <v>308</v>
      </c>
      <c r="AM5" s="3" t="s">
        <v>309</v>
      </c>
      <c r="AN5" s="3" t="s">
        <v>310</v>
      </c>
      <c r="AO5" s="3" t="s">
        <v>311</v>
      </c>
      <c r="AP5" s="7">
        <v>162</v>
      </c>
      <c r="AQ5" s="3" t="s">
        <v>20</v>
      </c>
      <c r="AR5" s="3" t="s">
        <v>21</v>
      </c>
      <c r="AS5" s="3" t="s">
        <v>21</v>
      </c>
      <c r="AT5" s="3" t="s">
        <v>22</v>
      </c>
      <c r="AU5" s="3" t="s">
        <v>23</v>
      </c>
      <c r="AV5" s="3" t="s">
        <v>24</v>
      </c>
      <c r="AW5" s="3" t="s">
        <v>25</v>
      </c>
      <c r="AX5" s="3" t="s">
        <v>26</v>
      </c>
      <c r="AY5" s="3" t="s">
        <v>27</v>
      </c>
    </row>
    <row r="6" spans="1:51" x14ac:dyDescent="0.45">
      <c r="A6" s="2" t="s">
        <v>228</v>
      </c>
      <c r="B6" s="3" t="s">
        <v>258</v>
      </c>
      <c r="C6" s="7">
        <v>107.3</v>
      </c>
      <c r="D6" s="3" t="s">
        <v>29</v>
      </c>
      <c r="E6" s="3" t="s">
        <v>30</v>
      </c>
      <c r="F6" s="3" t="s">
        <v>31</v>
      </c>
      <c r="G6" s="3" t="s">
        <v>32</v>
      </c>
      <c r="H6" s="3" t="s">
        <v>33</v>
      </c>
      <c r="I6" s="3" t="s">
        <v>259</v>
      </c>
      <c r="J6" s="3" t="s">
        <v>34</v>
      </c>
      <c r="K6" s="3" t="s">
        <v>35</v>
      </c>
      <c r="L6" s="3" t="s">
        <v>312</v>
      </c>
      <c r="M6" s="3" t="s">
        <v>313</v>
      </c>
      <c r="N6" s="3" t="s">
        <v>314</v>
      </c>
      <c r="O6" s="3" t="s">
        <v>315</v>
      </c>
      <c r="P6" s="3" t="s">
        <v>259</v>
      </c>
      <c r="Q6" s="3" t="s">
        <v>316</v>
      </c>
      <c r="R6" s="3" t="s">
        <v>317</v>
      </c>
      <c r="S6" s="3" t="s">
        <v>318</v>
      </c>
      <c r="T6" s="3" t="s">
        <v>319</v>
      </c>
      <c r="U6" s="3" t="s">
        <v>320</v>
      </c>
      <c r="V6" s="3" t="s">
        <v>260</v>
      </c>
      <c r="W6" s="7">
        <v>80</v>
      </c>
      <c r="X6" s="3" t="s">
        <v>261</v>
      </c>
      <c r="Y6" s="3" t="s">
        <v>262</v>
      </c>
      <c r="Z6" s="3" t="s">
        <v>263</v>
      </c>
      <c r="AA6" s="3" t="s">
        <v>264</v>
      </c>
      <c r="AB6" s="3" t="s">
        <v>265</v>
      </c>
      <c r="AC6" s="3" t="s">
        <v>266</v>
      </c>
      <c r="AD6" s="3" t="s">
        <v>267</v>
      </c>
      <c r="AE6" s="3" t="s">
        <v>268</v>
      </c>
      <c r="AF6" s="3" t="s">
        <v>321</v>
      </c>
      <c r="AG6" s="3" t="s">
        <v>322</v>
      </c>
      <c r="AH6" s="3" t="s">
        <v>323</v>
      </c>
      <c r="AI6" s="3" t="s">
        <v>322</v>
      </c>
      <c r="AJ6" s="3" t="s">
        <v>324</v>
      </c>
      <c r="AK6" s="3" t="s">
        <v>325</v>
      </c>
      <c r="AL6" s="3" t="s">
        <v>326</v>
      </c>
      <c r="AM6" s="3" t="s">
        <v>327</v>
      </c>
      <c r="AN6" s="3" t="s">
        <v>318</v>
      </c>
      <c r="AO6" s="3" t="s">
        <v>328</v>
      </c>
      <c r="AP6" s="4">
        <v>60</v>
      </c>
      <c r="AQ6" s="3" t="s">
        <v>36</v>
      </c>
      <c r="AR6" s="3" t="s">
        <v>37</v>
      </c>
      <c r="AS6" s="3" t="s">
        <v>10</v>
      </c>
      <c r="AT6" s="3" t="s">
        <v>38</v>
      </c>
      <c r="AU6" s="3" t="s">
        <v>9</v>
      </c>
      <c r="AV6" s="3" t="s">
        <v>39</v>
      </c>
      <c r="AW6" s="3" t="s">
        <v>36</v>
      </c>
      <c r="AX6" s="3" t="s">
        <v>36</v>
      </c>
      <c r="AY6" s="3" t="s">
        <v>28</v>
      </c>
    </row>
    <row r="7" spans="1:51" x14ac:dyDescent="0.45">
      <c r="A7" s="8" t="s">
        <v>40</v>
      </c>
      <c r="B7" s="9">
        <v>35.700000000000003</v>
      </c>
      <c r="C7" s="8">
        <v>40.4</v>
      </c>
      <c r="D7" s="9" t="s">
        <v>41</v>
      </c>
      <c r="E7" s="9" t="s">
        <v>42</v>
      </c>
      <c r="F7" s="9" t="s">
        <v>43</v>
      </c>
      <c r="G7" s="9" t="s">
        <v>44</v>
      </c>
      <c r="H7" s="9" t="s">
        <v>44</v>
      </c>
      <c r="I7" s="9" t="s">
        <v>45</v>
      </c>
      <c r="J7" s="9" t="s">
        <v>6</v>
      </c>
      <c r="K7" s="9" t="s">
        <v>46</v>
      </c>
      <c r="L7" s="9">
        <f>L6/(L5*L5)*10000</f>
        <v>34.233776100382322</v>
      </c>
      <c r="M7" s="9">
        <f t="shared" ref="M7:U7" si="0">M6/(M5*M5)*10000</f>
        <v>41.522491349480973</v>
      </c>
      <c r="N7" s="9">
        <f t="shared" si="0"/>
        <v>31.169029111415941</v>
      </c>
      <c r="O7" s="9">
        <f t="shared" si="0"/>
        <v>32.926827951746191</v>
      </c>
      <c r="P7" s="9">
        <f t="shared" si="0"/>
        <v>42.998166344727196</v>
      </c>
      <c r="Q7" s="9">
        <f t="shared" si="0"/>
        <v>38.850999867586474</v>
      </c>
      <c r="R7" s="9">
        <f t="shared" si="0"/>
        <v>36.901202438406003</v>
      </c>
      <c r="S7" s="9">
        <f t="shared" si="0"/>
        <v>34.829912103759554</v>
      </c>
      <c r="T7" s="9">
        <f t="shared" si="0"/>
        <v>44.142742556295445</v>
      </c>
      <c r="U7" s="9">
        <f t="shared" si="0"/>
        <v>35.686442667890965</v>
      </c>
      <c r="V7" s="9">
        <f>V6/(V5*V5)*10000</f>
        <v>28.479886080455678</v>
      </c>
      <c r="W7" s="9">
        <f t="shared" ref="W7:AO7" si="1">W6/(W5*W5)*10000</f>
        <v>30.110278896458279</v>
      </c>
      <c r="X7" s="9">
        <f t="shared" si="1"/>
        <v>23.356540061243685</v>
      </c>
      <c r="Y7" s="9">
        <f t="shared" si="1"/>
        <v>25.066090926409299</v>
      </c>
      <c r="Z7" s="9">
        <f t="shared" si="1"/>
        <v>20.153134508615285</v>
      </c>
      <c r="AA7" s="9">
        <f t="shared" si="1"/>
        <v>24.21875</v>
      </c>
      <c r="AB7" s="9">
        <f t="shared" si="1"/>
        <v>23.147255121330197</v>
      </c>
      <c r="AC7" s="9">
        <f t="shared" si="1"/>
        <v>28.507521599929827</v>
      </c>
      <c r="AD7" s="9">
        <f t="shared" si="1"/>
        <v>23.938444001139928</v>
      </c>
      <c r="AE7" s="9">
        <f t="shared" si="1"/>
        <v>26.609712545078956</v>
      </c>
      <c r="AF7" s="9">
        <f t="shared" si="1"/>
        <v>22.975688657974707</v>
      </c>
      <c r="AG7" s="9">
        <f t="shared" si="1"/>
        <v>24.152249134948093</v>
      </c>
      <c r="AH7" s="9">
        <f t="shared" si="1"/>
        <v>20.5761316872428</v>
      </c>
      <c r="AI7" s="9">
        <f t="shared" si="1"/>
        <v>25.117951814556108</v>
      </c>
      <c r="AJ7" s="9">
        <f t="shared" si="1"/>
        <v>30.181825816746457</v>
      </c>
      <c r="AK7" s="9">
        <f t="shared" si="1"/>
        <v>27.974174998290263</v>
      </c>
      <c r="AL7" s="9">
        <f t="shared" si="1"/>
        <v>25.449105129935177</v>
      </c>
      <c r="AM7" s="9">
        <f t="shared" si="1"/>
        <v>25.629557963143821</v>
      </c>
      <c r="AN7" s="9">
        <f t="shared" si="1"/>
        <v>32.097695425842886</v>
      </c>
      <c r="AO7" s="9">
        <f t="shared" si="1"/>
        <v>24.612733391557867</v>
      </c>
      <c r="AP7" s="8">
        <f>AP6/(AP5*AP5)*10000</f>
        <v>22.862368541380889</v>
      </c>
      <c r="AQ7" s="8">
        <f t="shared" ref="AQ7:AY7" si="2">AQ6/(AQ5*AQ5)*10000</f>
        <v>24.801587301587301</v>
      </c>
      <c r="AR7" s="8">
        <f t="shared" si="2"/>
        <v>27.734375</v>
      </c>
      <c r="AS7" s="8">
        <f t="shared" si="2"/>
        <v>24.609375</v>
      </c>
      <c r="AT7" s="8">
        <f t="shared" si="2"/>
        <v>18.491124260355029</v>
      </c>
      <c r="AU7" s="8">
        <f t="shared" si="2"/>
        <v>20.888888888888889</v>
      </c>
      <c r="AV7" s="8">
        <f t="shared" si="2"/>
        <v>21.971335857220122</v>
      </c>
      <c r="AW7" s="8">
        <f t="shared" si="2"/>
        <v>26.346494034400994</v>
      </c>
      <c r="AX7" s="8">
        <f t="shared" si="2"/>
        <v>25.711662075298438</v>
      </c>
      <c r="AY7" s="8">
        <f t="shared" si="2"/>
        <v>23.510204081632654</v>
      </c>
    </row>
    <row r="8" spans="1:51" x14ac:dyDescent="0.45">
      <c r="A8" s="2" t="s">
        <v>230</v>
      </c>
      <c r="B8" s="3" t="s">
        <v>47</v>
      </c>
      <c r="C8" s="7">
        <v>4.01</v>
      </c>
      <c r="D8" s="3" t="s">
        <v>48</v>
      </c>
      <c r="E8" s="3" t="s">
        <v>49</v>
      </c>
      <c r="F8" s="3" t="s">
        <v>50</v>
      </c>
      <c r="G8" s="3" t="s">
        <v>51</v>
      </c>
      <c r="H8" s="3">
        <v>4.4000000000000004</v>
      </c>
      <c r="I8" s="3" t="s">
        <v>269</v>
      </c>
      <c r="J8" s="3" t="s">
        <v>53</v>
      </c>
      <c r="K8" s="3" t="s">
        <v>54</v>
      </c>
      <c r="L8" s="3" t="s">
        <v>329</v>
      </c>
      <c r="M8" s="3" t="s">
        <v>330</v>
      </c>
      <c r="N8" s="3" t="s">
        <v>331</v>
      </c>
      <c r="O8" s="3" t="s">
        <v>332</v>
      </c>
      <c r="P8" s="3" t="s">
        <v>269</v>
      </c>
      <c r="Q8" s="3" t="s">
        <v>333</v>
      </c>
      <c r="R8" s="3" t="s">
        <v>334</v>
      </c>
      <c r="S8" s="3" t="s">
        <v>335</v>
      </c>
      <c r="T8" s="3" t="s">
        <v>336</v>
      </c>
      <c r="U8" s="3" t="s">
        <v>337</v>
      </c>
      <c r="V8" s="6" t="s">
        <v>290</v>
      </c>
      <c r="W8" s="6" t="s">
        <v>290</v>
      </c>
      <c r="X8" s="6" t="s">
        <v>290</v>
      </c>
      <c r="Y8" s="6" t="s">
        <v>290</v>
      </c>
      <c r="Z8" s="3" t="s">
        <v>270</v>
      </c>
      <c r="AA8" s="3" t="s">
        <v>290</v>
      </c>
      <c r="AB8" s="3" t="s">
        <v>290</v>
      </c>
      <c r="AC8" s="3" t="s">
        <v>52</v>
      </c>
      <c r="AD8" s="3" t="s">
        <v>290</v>
      </c>
      <c r="AE8" s="3" t="s">
        <v>290</v>
      </c>
      <c r="AF8" s="3" t="s">
        <v>338</v>
      </c>
      <c r="AG8" s="3" t="s">
        <v>339</v>
      </c>
      <c r="AH8" s="3" t="s">
        <v>340</v>
      </c>
      <c r="AI8" s="3" t="s">
        <v>341</v>
      </c>
      <c r="AJ8" s="3" t="s">
        <v>342</v>
      </c>
      <c r="AK8" s="3" t="s">
        <v>343</v>
      </c>
      <c r="AL8" s="3" t="s">
        <v>344</v>
      </c>
      <c r="AM8" s="3" t="s">
        <v>345</v>
      </c>
      <c r="AN8" s="3" t="s">
        <v>346</v>
      </c>
      <c r="AO8" s="3" t="s">
        <v>347</v>
      </c>
      <c r="AP8" s="2" t="s">
        <v>244</v>
      </c>
      <c r="AQ8" s="3" t="s">
        <v>55</v>
      </c>
      <c r="AR8" s="3" t="s">
        <v>56</v>
      </c>
      <c r="AS8" s="3" t="s">
        <v>57</v>
      </c>
      <c r="AT8" s="3" t="s">
        <v>58</v>
      </c>
      <c r="AU8" s="3" t="s">
        <v>59</v>
      </c>
      <c r="AV8" s="3" t="s">
        <v>60</v>
      </c>
      <c r="AW8" s="2" t="s">
        <v>245</v>
      </c>
      <c r="AX8" s="2" t="s">
        <v>244</v>
      </c>
      <c r="AY8" s="3" t="s">
        <v>61</v>
      </c>
    </row>
    <row r="9" spans="1:51" x14ac:dyDescent="0.45">
      <c r="A9" s="2" t="s">
        <v>231</v>
      </c>
      <c r="B9" s="3" t="s">
        <v>62</v>
      </c>
      <c r="C9" s="3" t="s">
        <v>63</v>
      </c>
      <c r="D9" s="3" t="s">
        <v>64</v>
      </c>
      <c r="E9" s="3" t="s">
        <v>65</v>
      </c>
      <c r="F9" s="3" t="s">
        <v>66</v>
      </c>
      <c r="G9" s="3">
        <v>3.6</v>
      </c>
      <c r="H9" s="3" t="s">
        <v>67</v>
      </c>
      <c r="I9" s="3" t="s">
        <v>271</v>
      </c>
      <c r="J9" s="3" t="s">
        <v>68</v>
      </c>
      <c r="K9" s="3" t="s">
        <v>69</v>
      </c>
      <c r="L9" s="3" t="s">
        <v>348</v>
      </c>
      <c r="M9" s="3" t="s">
        <v>349</v>
      </c>
      <c r="N9" s="3" t="s">
        <v>350</v>
      </c>
      <c r="O9" s="3" t="s">
        <v>351</v>
      </c>
      <c r="P9" s="3" t="s">
        <v>271</v>
      </c>
      <c r="Q9" s="3" t="s">
        <v>352</v>
      </c>
      <c r="R9" s="3" t="s">
        <v>353</v>
      </c>
      <c r="S9" s="3" t="s">
        <v>354</v>
      </c>
      <c r="T9" s="3" t="s">
        <v>355</v>
      </c>
      <c r="U9" s="3" t="s">
        <v>356</v>
      </c>
      <c r="V9" s="6" t="s">
        <v>290</v>
      </c>
      <c r="W9" s="6" t="s">
        <v>290</v>
      </c>
      <c r="X9" s="6" t="s">
        <v>290</v>
      </c>
      <c r="Y9" s="6" t="s">
        <v>290</v>
      </c>
      <c r="Z9" s="3" t="s">
        <v>272</v>
      </c>
      <c r="AA9" s="3" t="s">
        <v>290</v>
      </c>
      <c r="AB9" s="3" t="s">
        <v>290</v>
      </c>
      <c r="AC9" s="3">
        <v>2.57</v>
      </c>
      <c r="AD9" s="3" t="s">
        <v>290</v>
      </c>
      <c r="AE9" s="3" t="s">
        <v>290</v>
      </c>
      <c r="AF9" s="3" t="s">
        <v>357</v>
      </c>
      <c r="AG9" s="3" t="s">
        <v>358</v>
      </c>
      <c r="AH9" s="3" t="s">
        <v>359</v>
      </c>
      <c r="AI9" s="3" t="s">
        <v>360</v>
      </c>
      <c r="AJ9" s="3" t="s">
        <v>361</v>
      </c>
      <c r="AK9" s="3" t="s">
        <v>362</v>
      </c>
      <c r="AL9" s="3" t="s">
        <v>363</v>
      </c>
      <c r="AM9" s="3" t="s">
        <v>364</v>
      </c>
      <c r="AN9" s="3" t="s">
        <v>365</v>
      </c>
      <c r="AO9" s="3" t="s">
        <v>366</v>
      </c>
      <c r="AP9" s="2" t="s">
        <v>241</v>
      </c>
      <c r="AQ9" s="3" t="s">
        <v>70</v>
      </c>
      <c r="AR9" s="3" t="s">
        <v>71</v>
      </c>
      <c r="AS9" s="3" t="s">
        <v>72</v>
      </c>
      <c r="AT9" s="3" t="s">
        <v>73</v>
      </c>
      <c r="AU9" s="3" t="s">
        <v>74</v>
      </c>
      <c r="AV9" s="3" t="s">
        <v>75</v>
      </c>
      <c r="AW9" s="2" t="s">
        <v>246</v>
      </c>
      <c r="AX9" s="2" t="s">
        <v>253</v>
      </c>
      <c r="AY9" s="3" t="s">
        <v>76</v>
      </c>
    </row>
    <row r="10" spans="1:51" x14ac:dyDescent="0.45">
      <c r="A10" s="2" t="s">
        <v>232</v>
      </c>
      <c r="B10" s="3" t="s">
        <v>77</v>
      </c>
      <c r="C10" s="3" t="s">
        <v>78</v>
      </c>
      <c r="D10" s="3" t="s">
        <v>79</v>
      </c>
      <c r="E10" s="3" t="s">
        <v>80</v>
      </c>
      <c r="F10" s="3" t="s">
        <v>81</v>
      </c>
      <c r="G10" s="3" t="s">
        <v>82</v>
      </c>
      <c r="H10" s="3">
        <v>1.35</v>
      </c>
      <c r="I10" s="3" t="s">
        <v>273</v>
      </c>
      <c r="J10" s="3" t="s">
        <v>84</v>
      </c>
      <c r="K10" s="3" t="s">
        <v>85</v>
      </c>
      <c r="L10" s="3" t="s">
        <v>367</v>
      </c>
      <c r="M10" s="3" t="s">
        <v>368</v>
      </c>
      <c r="N10" s="3" t="s">
        <v>369</v>
      </c>
      <c r="O10" s="3" t="s">
        <v>370</v>
      </c>
      <c r="P10" s="3" t="s">
        <v>273</v>
      </c>
      <c r="Q10" s="3" t="s">
        <v>371</v>
      </c>
      <c r="R10" s="3" t="s">
        <v>252</v>
      </c>
      <c r="S10" s="3" t="s">
        <v>372</v>
      </c>
      <c r="T10" s="3" t="s">
        <v>373</v>
      </c>
      <c r="U10" s="3" t="s">
        <v>247</v>
      </c>
      <c r="V10" s="6" t="s">
        <v>290</v>
      </c>
      <c r="W10" s="6" t="s">
        <v>290</v>
      </c>
      <c r="X10" s="6" t="s">
        <v>290</v>
      </c>
      <c r="Y10" s="6" t="s">
        <v>290</v>
      </c>
      <c r="Z10" s="3" t="s">
        <v>274</v>
      </c>
      <c r="AA10" s="3" t="s">
        <v>290</v>
      </c>
      <c r="AB10" s="3" t="s">
        <v>290</v>
      </c>
      <c r="AC10" s="3" t="s">
        <v>83</v>
      </c>
      <c r="AD10" s="3" t="s">
        <v>290</v>
      </c>
      <c r="AE10" s="3" t="s">
        <v>290</v>
      </c>
      <c r="AF10" s="3" t="s">
        <v>374</v>
      </c>
      <c r="AG10" s="3" t="s">
        <v>368</v>
      </c>
      <c r="AH10" s="3" t="s">
        <v>248</v>
      </c>
      <c r="AI10" s="3" t="s">
        <v>375</v>
      </c>
      <c r="AJ10" s="3" t="s">
        <v>376</v>
      </c>
      <c r="AK10" s="3" t="s">
        <v>377</v>
      </c>
      <c r="AL10" s="3" t="s">
        <v>378</v>
      </c>
      <c r="AM10" s="3" t="s">
        <v>379</v>
      </c>
      <c r="AN10" s="3" t="s">
        <v>380</v>
      </c>
      <c r="AO10" s="3" t="s">
        <v>381</v>
      </c>
      <c r="AP10" s="2" t="s">
        <v>242</v>
      </c>
      <c r="AQ10" s="3" t="s">
        <v>86</v>
      </c>
      <c r="AR10" s="3" t="s">
        <v>87</v>
      </c>
      <c r="AS10" s="3" t="s">
        <v>88</v>
      </c>
      <c r="AT10" s="3" t="s">
        <v>89</v>
      </c>
      <c r="AU10" s="3" t="s">
        <v>90</v>
      </c>
      <c r="AV10" s="3" t="s">
        <v>91</v>
      </c>
      <c r="AW10" s="2" t="s">
        <v>247</v>
      </c>
      <c r="AX10" s="2" t="s">
        <v>252</v>
      </c>
      <c r="AY10" s="3" t="s">
        <v>92</v>
      </c>
    </row>
    <row r="11" spans="1:51" x14ac:dyDescent="0.45">
      <c r="A11" s="2" t="s">
        <v>233</v>
      </c>
      <c r="B11" s="3" t="s">
        <v>93</v>
      </c>
      <c r="C11" s="3" t="s">
        <v>94</v>
      </c>
      <c r="D11" s="3" t="s">
        <v>95</v>
      </c>
      <c r="E11" s="3" t="s">
        <v>96</v>
      </c>
      <c r="F11" s="3" t="s">
        <v>97</v>
      </c>
      <c r="G11" s="3">
        <v>8.2200000000000006</v>
      </c>
      <c r="H11" s="3" t="s">
        <v>98</v>
      </c>
      <c r="I11" s="3" t="s">
        <v>270</v>
      </c>
      <c r="J11" s="3" t="s">
        <v>100</v>
      </c>
      <c r="K11" s="3" t="s">
        <v>101</v>
      </c>
      <c r="L11" s="3" t="s">
        <v>382</v>
      </c>
      <c r="M11" s="3" t="s">
        <v>383</v>
      </c>
      <c r="N11" s="3" t="s">
        <v>384</v>
      </c>
      <c r="O11" s="3" t="s">
        <v>385</v>
      </c>
      <c r="P11" s="3" t="s">
        <v>386</v>
      </c>
      <c r="Q11" s="3" t="s">
        <v>387</v>
      </c>
      <c r="R11" s="3" t="s">
        <v>388</v>
      </c>
      <c r="S11" s="3" t="s">
        <v>389</v>
      </c>
      <c r="T11" s="3" t="s">
        <v>271</v>
      </c>
      <c r="U11" s="3" t="s">
        <v>390</v>
      </c>
      <c r="V11" s="6" t="s">
        <v>290</v>
      </c>
      <c r="W11" s="6" t="s">
        <v>290</v>
      </c>
      <c r="X11" s="6" t="s">
        <v>290</v>
      </c>
      <c r="Y11" s="6" t="s">
        <v>290</v>
      </c>
      <c r="Z11" s="3" t="s">
        <v>275</v>
      </c>
      <c r="AA11" s="3" t="s">
        <v>290</v>
      </c>
      <c r="AB11" s="3" t="s">
        <v>290</v>
      </c>
      <c r="AC11" s="3" t="s">
        <v>99</v>
      </c>
      <c r="AD11" s="3" t="s">
        <v>290</v>
      </c>
      <c r="AE11" s="3" t="s">
        <v>290</v>
      </c>
      <c r="AF11" s="3" t="s">
        <v>391</v>
      </c>
      <c r="AG11" s="3" t="s">
        <v>389</v>
      </c>
      <c r="AH11" s="3" t="s">
        <v>392</v>
      </c>
      <c r="AI11" s="3" t="s">
        <v>393</v>
      </c>
      <c r="AJ11" s="3" t="s">
        <v>394</v>
      </c>
      <c r="AK11" s="3" t="s">
        <v>395</v>
      </c>
      <c r="AL11" s="3" t="s">
        <v>396</v>
      </c>
      <c r="AM11" s="3" t="s">
        <v>397</v>
      </c>
      <c r="AN11" s="3" t="s">
        <v>398</v>
      </c>
      <c r="AO11" s="3" t="s">
        <v>399</v>
      </c>
      <c r="AP11" s="2" t="s">
        <v>243</v>
      </c>
      <c r="AQ11" s="3" t="s">
        <v>102</v>
      </c>
      <c r="AR11" s="3" t="s">
        <v>103</v>
      </c>
      <c r="AS11" s="3" t="s">
        <v>104</v>
      </c>
      <c r="AT11" s="3" t="s">
        <v>105</v>
      </c>
      <c r="AU11" s="3" t="s">
        <v>106</v>
      </c>
      <c r="AV11" s="3" t="s">
        <v>107</v>
      </c>
      <c r="AW11" s="2" t="s">
        <v>248</v>
      </c>
      <c r="AX11" s="2" t="s">
        <v>251</v>
      </c>
      <c r="AY11" s="3" t="s">
        <v>108</v>
      </c>
    </row>
    <row r="12" spans="1:51" x14ac:dyDescent="0.45">
      <c r="A12" s="2" t="s">
        <v>234</v>
      </c>
      <c r="B12" s="3" t="s">
        <v>109</v>
      </c>
      <c r="C12" s="3" t="s">
        <v>110</v>
      </c>
      <c r="D12" s="3" t="s">
        <v>111</v>
      </c>
      <c r="E12" s="3" t="s">
        <v>112</v>
      </c>
      <c r="F12" s="3" t="s">
        <v>113</v>
      </c>
      <c r="G12" s="3">
        <v>6.37</v>
      </c>
      <c r="H12" s="3" t="s">
        <v>114</v>
      </c>
      <c r="I12" s="3" t="s">
        <v>276</v>
      </c>
      <c r="J12" s="3" t="s">
        <v>116</v>
      </c>
      <c r="K12" s="3" t="s">
        <v>117</v>
      </c>
      <c r="L12" s="3" t="s">
        <v>400</v>
      </c>
      <c r="M12" s="3" t="s">
        <v>401</v>
      </c>
      <c r="N12" s="3" t="s">
        <v>402</v>
      </c>
      <c r="O12" s="3" t="s">
        <v>403</v>
      </c>
      <c r="P12" s="3" t="s">
        <v>276</v>
      </c>
      <c r="Q12" s="3" t="s">
        <v>349</v>
      </c>
      <c r="R12" s="3" t="s">
        <v>404</v>
      </c>
      <c r="S12" s="3" t="s">
        <v>405</v>
      </c>
      <c r="T12" s="3" t="s">
        <v>406</v>
      </c>
      <c r="U12" s="3" t="s">
        <v>407</v>
      </c>
      <c r="V12" s="6" t="s">
        <v>290</v>
      </c>
      <c r="W12" s="6" t="s">
        <v>290</v>
      </c>
      <c r="X12" s="6" t="s">
        <v>290</v>
      </c>
      <c r="Y12" s="6" t="s">
        <v>290</v>
      </c>
      <c r="Z12" s="3" t="s">
        <v>277</v>
      </c>
      <c r="AA12" s="3" t="s">
        <v>290</v>
      </c>
      <c r="AB12" s="3" t="s">
        <v>290</v>
      </c>
      <c r="AC12" s="3" t="s">
        <v>115</v>
      </c>
      <c r="AD12" s="3" t="s">
        <v>290</v>
      </c>
      <c r="AE12" s="3" t="s">
        <v>290</v>
      </c>
      <c r="AF12" s="3" t="s">
        <v>408</v>
      </c>
      <c r="AG12" s="3" t="s">
        <v>357</v>
      </c>
      <c r="AH12" s="3" t="s">
        <v>409</v>
      </c>
      <c r="AI12" s="3" t="s">
        <v>410</v>
      </c>
      <c r="AJ12" s="3" t="s">
        <v>411</v>
      </c>
      <c r="AK12" s="3" t="s">
        <v>412</v>
      </c>
      <c r="AL12" s="3" t="s">
        <v>413</v>
      </c>
      <c r="AM12" s="3" t="s">
        <v>414</v>
      </c>
      <c r="AN12" s="3" t="s">
        <v>415</v>
      </c>
      <c r="AO12" s="3" t="s">
        <v>413</v>
      </c>
      <c r="AP12" s="3" t="s">
        <v>118</v>
      </c>
      <c r="AQ12" s="3" t="s">
        <v>119</v>
      </c>
      <c r="AR12" s="3" t="s">
        <v>120</v>
      </c>
      <c r="AS12" s="3" t="s">
        <v>121</v>
      </c>
      <c r="AT12" s="3" t="s">
        <v>122</v>
      </c>
      <c r="AU12" s="3" t="s">
        <v>121</v>
      </c>
      <c r="AV12" s="3" t="s">
        <v>123</v>
      </c>
      <c r="AW12" s="3" t="s">
        <v>249</v>
      </c>
      <c r="AX12" s="3" t="s">
        <v>250</v>
      </c>
      <c r="AY12" s="3" t="s">
        <v>47</v>
      </c>
    </row>
    <row r="13" spans="1:51" x14ac:dyDescent="0.45">
      <c r="A13" s="2" t="s">
        <v>235</v>
      </c>
      <c r="B13" s="3" t="s">
        <v>124</v>
      </c>
      <c r="C13" s="3" t="s">
        <v>125</v>
      </c>
      <c r="D13" s="3" t="s">
        <v>126</v>
      </c>
      <c r="E13" s="3" t="s">
        <v>127</v>
      </c>
      <c r="F13" s="3" t="s">
        <v>128</v>
      </c>
      <c r="G13" s="3">
        <v>68.8</v>
      </c>
      <c r="H13" s="3" t="s">
        <v>129</v>
      </c>
      <c r="I13" s="3" t="s">
        <v>278</v>
      </c>
      <c r="J13" s="3" t="s">
        <v>131</v>
      </c>
      <c r="K13" s="3" t="s">
        <v>132</v>
      </c>
      <c r="L13" s="3" t="s">
        <v>416</v>
      </c>
      <c r="M13" s="3" t="s">
        <v>417</v>
      </c>
      <c r="N13" s="3" t="s">
        <v>418</v>
      </c>
      <c r="O13" s="3" t="s">
        <v>419</v>
      </c>
      <c r="P13" s="3" t="s">
        <v>278</v>
      </c>
      <c r="Q13" s="3" t="s">
        <v>420</v>
      </c>
      <c r="R13" s="3" t="s">
        <v>421</v>
      </c>
      <c r="S13" s="3" t="s">
        <v>422</v>
      </c>
      <c r="T13" s="3" t="s">
        <v>423</v>
      </c>
      <c r="U13" s="3" t="s">
        <v>424</v>
      </c>
      <c r="V13" s="6" t="s">
        <v>290</v>
      </c>
      <c r="W13" s="6" t="s">
        <v>290</v>
      </c>
      <c r="X13" s="6" t="s">
        <v>290</v>
      </c>
      <c r="Y13" s="6" t="s">
        <v>290</v>
      </c>
      <c r="Z13" s="3" t="s">
        <v>279</v>
      </c>
      <c r="AA13" s="3" t="s">
        <v>290</v>
      </c>
      <c r="AB13" s="3" t="s">
        <v>290</v>
      </c>
      <c r="AC13" s="3" t="s">
        <v>130</v>
      </c>
      <c r="AD13" s="3" t="s">
        <v>290</v>
      </c>
      <c r="AE13" s="3" t="s">
        <v>290</v>
      </c>
      <c r="AF13" s="3" t="s">
        <v>425</v>
      </c>
      <c r="AG13" s="3" t="s">
        <v>426</v>
      </c>
      <c r="AH13" s="3" t="s">
        <v>427</v>
      </c>
      <c r="AI13" s="3" t="s">
        <v>428</v>
      </c>
      <c r="AJ13" s="3" t="s">
        <v>429</v>
      </c>
      <c r="AK13" s="3" t="s">
        <v>429</v>
      </c>
      <c r="AL13" s="3" t="s">
        <v>430</v>
      </c>
      <c r="AM13" s="3" t="s">
        <v>431</v>
      </c>
      <c r="AN13" s="3" t="s">
        <v>432</v>
      </c>
      <c r="AO13" s="3" t="s">
        <v>433</v>
      </c>
      <c r="AP13" s="3" t="s">
        <v>133</v>
      </c>
      <c r="AQ13" s="3" t="s">
        <v>134</v>
      </c>
      <c r="AR13" s="3" t="s">
        <v>135</v>
      </c>
      <c r="AS13" s="3" t="s">
        <v>136</v>
      </c>
      <c r="AT13" s="3" t="s">
        <v>137</v>
      </c>
      <c r="AU13" s="3" t="s">
        <v>138</v>
      </c>
      <c r="AV13" s="3" t="s">
        <v>139</v>
      </c>
      <c r="AW13" s="3" t="s">
        <v>140</v>
      </c>
      <c r="AX13" s="3" t="s">
        <v>141</v>
      </c>
      <c r="AY13" s="3" t="s">
        <v>142</v>
      </c>
    </row>
    <row r="14" spans="1:51" x14ac:dyDescent="0.45">
      <c r="A14" s="2" t="s">
        <v>236</v>
      </c>
      <c r="B14" s="3" t="s">
        <v>143</v>
      </c>
      <c r="C14" s="3" t="s">
        <v>144</v>
      </c>
      <c r="D14" s="3" t="s">
        <v>145</v>
      </c>
      <c r="E14" s="3" t="s">
        <v>146</v>
      </c>
      <c r="F14" s="3" t="s">
        <v>147</v>
      </c>
      <c r="G14" s="3" t="s">
        <v>148</v>
      </c>
      <c r="H14" s="3" t="s">
        <v>149</v>
      </c>
      <c r="I14" s="3" t="s">
        <v>280</v>
      </c>
      <c r="J14" s="3" t="s">
        <v>150</v>
      </c>
      <c r="K14" s="3" t="s">
        <v>151</v>
      </c>
      <c r="L14" s="3" t="s">
        <v>434</v>
      </c>
      <c r="M14" s="3" t="s">
        <v>435</v>
      </c>
      <c r="N14" s="3" t="s">
        <v>436</v>
      </c>
      <c r="O14" s="3" t="s">
        <v>437</v>
      </c>
      <c r="P14" s="3" t="s">
        <v>280</v>
      </c>
      <c r="Q14" s="3" t="s">
        <v>438</v>
      </c>
      <c r="R14" s="3" t="s">
        <v>278</v>
      </c>
      <c r="S14" s="3" t="s">
        <v>439</v>
      </c>
      <c r="T14" s="3" t="s">
        <v>440</v>
      </c>
      <c r="U14" s="3" t="s">
        <v>441</v>
      </c>
      <c r="V14" s="6" t="s">
        <v>290</v>
      </c>
      <c r="W14" s="6" t="s">
        <v>290</v>
      </c>
      <c r="X14" s="6" t="s">
        <v>290</v>
      </c>
      <c r="Y14" s="6" t="s">
        <v>290</v>
      </c>
      <c r="Z14" s="3" t="s">
        <v>281</v>
      </c>
      <c r="AA14" s="3" t="s">
        <v>290</v>
      </c>
      <c r="AB14" s="3" t="s">
        <v>290</v>
      </c>
      <c r="AC14" s="3">
        <v>13</v>
      </c>
      <c r="AD14" s="3" t="s">
        <v>290</v>
      </c>
      <c r="AE14" s="3" t="s">
        <v>290</v>
      </c>
      <c r="AF14" s="3" t="s">
        <v>432</v>
      </c>
      <c r="AG14" s="3" t="s">
        <v>442</v>
      </c>
      <c r="AH14" s="3" t="s">
        <v>430</v>
      </c>
      <c r="AI14" s="3" t="s">
        <v>432</v>
      </c>
      <c r="AJ14" s="3" t="s">
        <v>443</v>
      </c>
      <c r="AK14" s="3" t="s">
        <v>427</v>
      </c>
      <c r="AL14" s="3" t="s">
        <v>444</v>
      </c>
      <c r="AM14" s="3" t="s">
        <v>432</v>
      </c>
      <c r="AN14" s="3" t="s">
        <v>428</v>
      </c>
      <c r="AO14" s="3" t="s">
        <v>445</v>
      </c>
      <c r="AP14" s="3" t="s">
        <v>152</v>
      </c>
      <c r="AQ14" s="3" t="s">
        <v>153</v>
      </c>
      <c r="AR14" s="3" t="s">
        <v>144</v>
      </c>
      <c r="AS14" s="3" t="s">
        <v>154</v>
      </c>
      <c r="AT14" s="3" t="s">
        <v>155</v>
      </c>
      <c r="AU14" s="3" t="s">
        <v>156</v>
      </c>
      <c r="AV14" s="3" t="s">
        <v>157</v>
      </c>
      <c r="AW14" s="3" t="s">
        <v>158</v>
      </c>
      <c r="AX14" s="3" t="s">
        <v>159</v>
      </c>
      <c r="AY14" s="3" t="s">
        <v>160</v>
      </c>
    </row>
    <row r="15" spans="1:51" x14ac:dyDescent="0.45">
      <c r="A15" s="7" t="s">
        <v>238</v>
      </c>
      <c r="B15" s="3" t="s">
        <v>161</v>
      </c>
      <c r="C15" s="3" t="s">
        <v>162</v>
      </c>
      <c r="D15" s="3" t="s">
        <v>163</v>
      </c>
      <c r="E15" s="3" t="s">
        <v>164</v>
      </c>
      <c r="F15" s="3" t="s">
        <v>165</v>
      </c>
      <c r="G15" s="3">
        <v>383.4</v>
      </c>
      <c r="H15" s="3" t="s">
        <v>166</v>
      </c>
      <c r="I15" s="3" t="s">
        <v>282</v>
      </c>
      <c r="J15" s="3" t="s">
        <v>168</v>
      </c>
      <c r="K15" s="3" t="s">
        <v>169</v>
      </c>
      <c r="L15" s="3" t="s">
        <v>446</v>
      </c>
      <c r="M15" s="3" t="s">
        <v>447</v>
      </c>
      <c r="N15" s="3" t="s">
        <v>448</v>
      </c>
      <c r="O15" s="3" t="s">
        <v>449</v>
      </c>
      <c r="P15" s="3" t="s">
        <v>282</v>
      </c>
      <c r="Q15" s="3" t="s">
        <v>450</v>
      </c>
      <c r="R15" s="3" t="s">
        <v>451</v>
      </c>
      <c r="S15" s="3" t="s">
        <v>452</v>
      </c>
      <c r="T15" s="3" t="s">
        <v>453</v>
      </c>
      <c r="U15" s="3" t="s">
        <v>454</v>
      </c>
      <c r="V15" s="6" t="s">
        <v>290</v>
      </c>
      <c r="W15" s="6" t="s">
        <v>290</v>
      </c>
      <c r="X15" s="6" t="s">
        <v>290</v>
      </c>
      <c r="Y15" s="6" t="s">
        <v>290</v>
      </c>
      <c r="Z15" s="3" t="s">
        <v>283</v>
      </c>
      <c r="AA15" s="3" t="s">
        <v>290</v>
      </c>
      <c r="AB15" s="3" t="s">
        <v>290</v>
      </c>
      <c r="AC15" s="3" t="s">
        <v>167</v>
      </c>
      <c r="AD15" s="3" t="s">
        <v>290</v>
      </c>
      <c r="AE15" s="3" t="s">
        <v>290</v>
      </c>
      <c r="AF15" s="3" t="s">
        <v>455</v>
      </c>
      <c r="AG15" s="3" t="s">
        <v>456</v>
      </c>
      <c r="AH15" s="3" t="s">
        <v>457</v>
      </c>
      <c r="AI15" s="3" t="s">
        <v>458</v>
      </c>
      <c r="AJ15" s="3" t="s">
        <v>459</v>
      </c>
      <c r="AK15" s="3" t="s">
        <v>460</v>
      </c>
      <c r="AL15" s="3" t="s">
        <v>461</v>
      </c>
      <c r="AM15" s="3" t="s">
        <v>462</v>
      </c>
      <c r="AN15" s="3" t="s">
        <v>463</v>
      </c>
      <c r="AO15" s="3" t="s">
        <v>464</v>
      </c>
      <c r="AP15" s="3" t="s">
        <v>170</v>
      </c>
      <c r="AQ15" s="3" t="s">
        <v>171</v>
      </c>
      <c r="AR15" s="3" t="s">
        <v>172</v>
      </c>
      <c r="AS15" s="3" t="s">
        <v>173</v>
      </c>
      <c r="AT15" s="3" t="s">
        <v>174</v>
      </c>
      <c r="AU15" s="3" t="s">
        <v>175</v>
      </c>
      <c r="AV15" s="3" t="s">
        <v>176</v>
      </c>
      <c r="AW15" s="3" t="s">
        <v>177</v>
      </c>
      <c r="AX15" s="3" t="s">
        <v>178</v>
      </c>
      <c r="AY15" s="3" t="s">
        <v>179</v>
      </c>
    </row>
    <row r="16" spans="1:51" x14ac:dyDescent="0.45">
      <c r="A16" s="7" t="s">
        <v>237</v>
      </c>
      <c r="B16" s="3" t="s">
        <v>180</v>
      </c>
      <c r="C16" s="3" t="s">
        <v>181</v>
      </c>
      <c r="D16" s="3" t="s">
        <v>182</v>
      </c>
      <c r="E16" s="3" t="s">
        <v>183</v>
      </c>
      <c r="F16" s="3" t="s">
        <v>184</v>
      </c>
      <c r="G16" s="3">
        <v>4.6399999999999997</v>
      </c>
      <c r="H16" s="3" t="s">
        <v>185</v>
      </c>
      <c r="I16" s="3" t="s">
        <v>284</v>
      </c>
      <c r="J16" s="3" t="s">
        <v>187</v>
      </c>
      <c r="K16" s="3" t="s">
        <v>188</v>
      </c>
      <c r="L16" s="3" t="s">
        <v>465</v>
      </c>
      <c r="M16" s="3" t="s">
        <v>466</v>
      </c>
      <c r="N16" s="3" t="s">
        <v>467</v>
      </c>
      <c r="O16" s="3" t="s">
        <v>465</v>
      </c>
      <c r="P16" s="3" t="s">
        <v>284</v>
      </c>
      <c r="Q16" s="3" t="s">
        <v>468</v>
      </c>
      <c r="R16" s="3" t="s">
        <v>469</v>
      </c>
      <c r="S16" s="3" t="s">
        <v>470</v>
      </c>
      <c r="T16" s="3" t="s">
        <v>471</v>
      </c>
      <c r="U16" s="3" t="s">
        <v>472</v>
      </c>
      <c r="V16" s="6" t="s">
        <v>290</v>
      </c>
      <c r="W16" s="6" t="s">
        <v>290</v>
      </c>
      <c r="X16" s="6" t="s">
        <v>290</v>
      </c>
      <c r="Y16" s="6" t="s">
        <v>290</v>
      </c>
      <c r="Z16" s="3" t="s">
        <v>285</v>
      </c>
      <c r="AA16" s="3" t="s">
        <v>290</v>
      </c>
      <c r="AB16" s="3" t="s">
        <v>290</v>
      </c>
      <c r="AC16" s="3" t="s">
        <v>186</v>
      </c>
      <c r="AD16" s="3" t="s">
        <v>290</v>
      </c>
      <c r="AE16" s="3" t="s">
        <v>290</v>
      </c>
      <c r="AF16" s="3" t="s">
        <v>473</v>
      </c>
      <c r="AG16" s="3" t="s">
        <v>474</v>
      </c>
      <c r="AH16" s="3" t="s">
        <v>321</v>
      </c>
      <c r="AI16" s="3" t="s">
        <v>475</v>
      </c>
      <c r="AJ16" s="3" t="s">
        <v>323</v>
      </c>
      <c r="AK16" s="3" t="s">
        <v>476</v>
      </c>
      <c r="AL16" s="3" t="s">
        <v>477</v>
      </c>
      <c r="AM16" s="3" t="s">
        <v>478</v>
      </c>
      <c r="AN16" s="3" t="s">
        <v>479</v>
      </c>
      <c r="AO16" s="3" t="s">
        <v>480</v>
      </c>
      <c r="AP16" s="3" t="s">
        <v>189</v>
      </c>
      <c r="AQ16" s="3" t="s">
        <v>190</v>
      </c>
      <c r="AR16" s="3" t="s">
        <v>191</v>
      </c>
      <c r="AS16" s="3" t="s">
        <v>8</v>
      </c>
      <c r="AT16" s="3" t="s">
        <v>192</v>
      </c>
      <c r="AU16" s="3" t="s">
        <v>193</v>
      </c>
      <c r="AV16" s="3" t="s">
        <v>194</v>
      </c>
      <c r="AW16" s="3" t="s">
        <v>195</v>
      </c>
      <c r="AX16" s="3" t="s">
        <v>196</v>
      </c>
      <c r="AY16" s="3" t="s">
        <v>197</v>
      </c>
    </row>
    <row r="17" spans="1:51" x14ac:dyDescent="0.45">
      <c r="A17" s="7" t="s">
        <v>286</v>
      </c>
      <c r="B17" s="3" t="s">
        <v>198</v>
      </c>
      <c r="C17" s="3" t="s">
        <v>54</v>
      </c>
      <c r="D17" s="3" t="s">
        <v>199</v>
      </c>
      <c r="E17" s="3" t="s">
        <v>9</v>
      </c>
      <c r="F17" s="3" t="s">
        <v>200</v>
      </c>
      <c r="G17" s="3">
        <v>47.9</v>
      </c>
      <c r="H17" s="3" t="s">
        <v>201</v>
      </c>
      <c r="I17" s="3" t="s">
        <v>287</v>
      </c>
      <c r="J17" s="3" t="s">
        <v>203</v>
      </c>
      <c r="K17" s="3" t="s">
        <v>204</v>
      </c>
      <c r="L17" s="3" t="s">
        <v>357</v>
      </c>
      <c r="M17" s="3" t="s">
        <v>481</v>
      </c>
      <c r="N17" s="3" t="s">
        <v>348</v>
      </c>
      <c r="O17" s="3" t="s">
        <v>482</v>
      </c>
      <c r="P17" s="3" t="s">
        <v>287</v>
      </c>
      <c r="Q17" s="3" t="s">
        <v>483</v>
      </c>
      <c r="R17" s="3" t="s">
        <v>484</v>
      </c>
      <c r="S17" s="3" t="s">
        <v>340</v>
      </c>
      <c r="T17" s="3" t="s">
        <v>406</v>
      </c>
      <c r="U17" s="3" t="s">
        <v>415</v>
      </c>
      <c r="V17" s="6" t="s">
        <v>290</v>
      </c>
      <c r="W17" s="6" t="s">
        <v>290</v>
      </c>
      <c r="X17" s="6" t="s">
        <v>290</v>
      </c>
      <c r="Y17" s="6" t="s">
        <v>290</v>
      </c>
      <c r="Z17" s="3" t="s">
        <v>288</v>
      </c>
      <c r="AA17" s="3" t="s">
        <v>290</v>
      </c>
      <c r="AB17" s="3" t="s">
        <v>290</v>
      </c>
      <c r="AC17" s="3" t="s">
        <v>202</v>
      </c>
      <c r="AD17" s="3" t="s">
        <v>290</v>
      </c>
      <c r="AE17" s="3" t="s">
        <v>290</v>
      </c>
      <c r="AF17" s="3" t="s">
        <v>485</v>
      </c>
      <c r="AG17" s="3" t="s">
        <v>486</v>
      </c>
      <c r="AH17" s="3" t="s">
        <v>487</v>
      </c>
      <c r="AI17" s="3" t="s">
        <v>488</v>
      </c>
      <c r="AJ17" s="3" t="s">
        <v>489</v>
      </c>
      <c r="AK17" s="3" t="s">
        <v>490</v>
      </c>
      <c r="AL17" s="3" t="s">
        <v>491</v>
      </c>
      <c r="AM17" s="3" t="s">
        <v>492</v>
      </c>
      <c r="AN17" s="3" t="s">
        <v>493</v>
      </c>
      <c r="AO17" s="3" t="s">
        <v>494</v>
      </c>
      <c r="AP17" s="3" t="s">
        <v>54</v>
      </c>
      <c r="AQ17" s="3" t="s">
        <v>205</v>
      </c>
      <c r="AR17" s="3" t="s">
        <v>206</v>
      </c>
      <c r="AS17" s="3" t="s">
        <v>207</v>
      </c>
      <c r="AT17" s="3" t="s">
        <v>208</v>
      </c>
      <c r="AU17" s="3" t="s">
        <v>209</v>
      </c>
      <c r="AV17" s="3" t="s">
        <v>210</v>
      </c>
      <c r="AW17" s="3" t="s">
        <v>211</v>
      </c>
      <c r="AX17" s="3" t="s">
        <v>212</v>
      </c>
      <c r="AY17" s="3" t="s">
        <v>213</v>
      </c>
    </row>
    <row r="18" spans="1:51" x14ac:dyDescent="0.45">
      <c r="A18" s="7" t="s">
        <v>289</v>
      </c>
      <c r="B18" s="3" t="s">
        <v>216</v>
      </c>
      <c r="C18" s="3" t="s">
        <v>216</v>
      </c>
      <c r="D18" s="3" t="s">
        <v>216</v>
      </c>
      <c r="E18" s="3" t="s">
        <v>216</v>
      </c>
      <c r="F18" s="3" t="s">
        <v>216</v>
      </c>
      <c r="G18" s="3" t="s">
        <v>216</v>
      </c>
      <c r="H18" s="3" t="s">
        <v>216</v>
      </c>
      <c r="I18" s="3" t="s">
        <v>216</v>
      </c>
      <c r="J18" s="3" t="s">
        <v>216</v>
      </c>
      <c r="K18" s="3" t="s">
        <v>216</v>
      </c>
      <c r="L18" s="3" t="s">
        <v>301</v>
      </c>
      <c r="M18" s="3" t="s">
        <v>301</v>
      </c>
      <c r="N18" s="3" t="s">
        <v>301</v>
      </c>
      <c r="O18" s="3" t="s">
        <v>301</v>
      </c>
      <c r="P18" s="3" t="s">
        <v>301</v>
      </c>
      <c r="Q18" s="3" t="s">
        <v>301</v>
      </c>
      <c r="R18" s="3" t="s">
        <v>301</v>
      </c>
      <c r="S18" s="3" t="s">
        <v>301</v>
      </c>
      <c r="T18" s="3" t="s">
        <v>301</v>
      </c>
      <c r="U18" s="3" t="s">
        <v>301</v>
      </c>
      <c r="V18" s="3" t="s">
        <v>216</v>
      </c>
      <c r="W18" s="3" t="s">
        <v>216</v>
      </c>
      <c r="X18" s="3" t="s">
        <v>216</v>
      </c>
      <c r="Y18" s="3" t="s">
        <v>216</v>
      </c>
      <c r="Z18" s="3" t="s">
        <v>214</v>
      </c>
      <c r="AA18" s="3" t="s">
        <v>216</v>
      </c>
      <c r="AB18" s="3" t="s">
        <v>216</v>
      </c>
      <c r="AC18" s="3" t="s">
        <v>216</v>
      </c>
      <c r="AD18" s="3" t="s">
        <v>216</v>
      </c>
      <c r="AE18" s="3" t="s">
        <v>216</v>
      </c>
      <c r="AF18" s="3" t="s">
        <v>301</v>
      </c>
      <c r="AG18" s="3" t="s">
        <v>215</v>
      </c>
      <c r="AH18" s="3" t="s">
        <v>215</v>
      </c>
      <c r="AI18" s="3" t="s">
        <v>215</v>
      </c>
      <c r="AJ18" s="3" t="s">
        <v>301</v>
      </c>
      <c r="AK18" s="3" t="s">
        <v>301</v>
      </c>
      <c r="AL18" s="3" t="s">
        <v>215</v>
      </c>
      <c r="AM18" s="3" t="s">
        <v>301</v>
      </c>
      <c r="AN18" s="3" t="s">
        <v>301</v>
      </c>
      <c r="AO18" s="3" t="s">
        <v>215</v>
      </c>
      <c r="AP18" s="3" t="s">
        <v>214</v>
      </c>
      <c r="AQ18" s="3" t="s">
        <v>214</v>
      </c>
      <c r="AR18" s="3" t="s">
        <v>214</v>
      </c>
      <c r="AS18" s="3" t="s">
        <v>214</v>
      </c>
      <c r="AT18" s="3" t="s">
        <v>214</v>
      </c>
      <c r="AU18" s="3" t="s">
        <v>214</v>
      </c>
      <c r="AV18" s="3" t="s">
        <v>214</v>
      </c>
      <c r="AW18" s="3" t="s">
        <v>214</v>
      </c>
      <c r="AX18" s="3" t="s">
        <v>214</v>
      </c>
      <c r="AY18" s="3" t="s">
        <v>214</v>
      </c>
    </row>
    <row r="19" spans="1:51" x14ac:dyDescent="0.45">
      <c r="A19" s="7" t="s">
        <v>239</v>
      </c>
      <c r="B19" s="4">
        <v>1</v>
      </c>
      <c r="C19" s="4">
        <v>0</v>
      </c>
      <c r="D19" s="4">
        <v>0</v>
      </c>
      <c r="E19" s="4">
        <v>0</v>
      </c>
      <c r="F19" s="4">
        <v>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1</v>
      </c>
      <c r="S19" s="4">
        <v>0</v>
      </c>
      <c r="T19" s="4">
        <v>0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1</v>
      </c>
      <c r="AJ19" s="4">
        <v>0</v>
      </c>
      <c r="AK19" s="4">
        <v>0</v>
      </c>
      <c r="AL19" s="4">
        <v>1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</row>
  </sheetData>
  <mergeCells count="3">
    <mergeCell ref="B1:U1"/>
    <mergeCell ref="V1:AO1"/>
    <mergeCell ref="AP1:AY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gao</dc:creator>
  <cp:lastModifiedBy>pan gao</cp:lastModifiedBy>
  <dcterms:created xsi:type="dcterms:W3CDTF">2025-04-16T03:17:17Z</dcterms:created>
  <dcterms:modified xsi:type="dcterms:W3CDTF">2025-07-10T08:17:02Z</dcterms:modified>
</cp:coreProperties>
</file>